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D:\Master\Plos one\REVISION August 24\"/>
    </mc:Choice>
  </mc:AlternateContent>
  <xr:revisionPtr revIDLastSave="0" documentId="13_ncr:1_{423D3153-D8DF-46F1-A183-B9D33C23F708}" xr6:coauthVersionLast="47" xr6:coauthVersionMax="47" xr10:uidLastSave="{00000000-0000-0000-0000-000000000000}"/>
  <bookViews>
    <workbookView xWindow="-108" yWindow="-108" windowWidth="23256" windowHeight="12456" xr2:uid="{D090DB38-D888-49D1-8B33-85F067001BF5}"/>
  </bookViews>
  <sheets>
    <sheet name="Table S2" sheetId="1" r:id="rId1"/>
    <sheet name="Caption"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02" i="1" l="1"/>
  <c r="A4" i="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3" i="1"/>
  <c r="CX2" i="1"/>
  <c r="CW2" i="1"/>
  <c r="CV2" i="1"/>
  <c r="CU2" i="1"/>
  <c r="CT2" i="1"/>
  <c r="CS2" i="1"/>
  <c r="CR2" i="1"/>
  <c r="CQ2" i="1"/>
  <c r="CP2" i="1"/>
  <c r="CO2" i="1"/>
  <c r="CN2" i="1"/>
  <c r="CM2" i="1"/>
  <c r="CL2" i="1"/>
  <c r="CK2" i="1"/>
  <c r="CJ2" i="1"/>
  <c r="CI2" i="1"/>
  <c r="CH2" i="1"/>
  <c r="CG2" i="1"/>
  <c r="CF2" i="1"/>
  <c r="CE2" i="1"/>
  <c r="CD2" i="1"/>
  <c r="CC2" i="1"/>
  <c r="CB2" i="1"/>
  <c r="CA2" i="1"/>
  <c r="BZ2" i="1"/>
  <c r="BY2" i="1"/>
  <c r="BX2" i="1"/>
  <c r="BW2" i="1"/>
  <c r="BV2" i="1"/>
  <c r="BU2" i="1"/>
  <c r="BT2" i="1"/>
  <c r="BS2" i="1"/>
  <c r="BR2" i="1"/>
  <c r="BQ2" i="1"/>
  <c r="BP2" i="1"/>
  <c r="BO2" i="1"/>
  <c r="BN2" i="1"/>
  <c r="BM2" i="1"/>
  <c r="BL2" i="1"/>
  <c r="BK2" i="1"/>
  <c r="BJ2" i="1"/>
  <c r="BI2" i="1"/>
  <c r="BH2" i="1"/>
  <c r="BG2" i="1"/>
  <c r="BF2" i="1"/>
  <c r="BE2" i="1"/>
  <c r="BD2" i="1"/>
  <c r="BC2" i="1"/>
  <c r="BB2" i="1"/>
  <c r="BA2" i="1"/>
  <c r="AZ2" i="1"/>
  <c r="AY2" i="1"/>
  <c r="AX2" i="1"/>
  <c r="AW2" i="1"/>
  <c r="AV2" i="1"/>
  <c r="AU2" i="1"/>
  <c r="AT2" i="1"/>
  <c r="AS2" i="1"/>
  <c r="AR2" i="1"/>
  <c r="AQ2" i="1"/>
  <c r="AP2" i="1"/>
  <c r="AO2" i="1"/>
  <c r="AN2" i="1"/>
  <c r="AM2" i="1"/>
  <c r="AL2" i="1"/>
  <c r="AK2" i="1"/>
  <c r="AJ2" i="1"/>
  <c r="AI2" i="1"/>
  <c r="AH2" i="1"/>
  <c r="AG2" i="1"/>
  <c r="AF2" i="1"/>
  <c r="AE2" i="1"/>
  <c r="AD2" i="1"/>
  <c r="AC2" i="1"/>
  <c r="AB2" i="1"/>
  <c r="AA2" i="1"/>
  <c r="Z2" i="1"/>
  <c r="Y2" i="1"/>
  <c r="X2" i="1"/>
  <c r="W2" i="1"/>
  <c r="V2" i="1"/>
  <c r="U2" i="1"/>
  <c r="T2" i="1"/>
  <c r="S2" i="1"/>
  <c r="R2" i="1"/>
  <c r="Q2" i="1"/>
  <c r="P2" i="1"/>
  <c r="O2" i="1"/>
  <c r="N2" i="1"/>
  <c r="M2" i="1"/>
  <c r="L2" i="1"/>
  <c r="K2" i="1"/>
  <c r="J2" i="1"/>
  <c r="I2" i="1"/>
  <c r="H2" i="1"/>
  <c r="G2" i="1"/>
  <c r="F2" i="1"/>
  <c r="E2" i="1"/>
  <c r="D2" i="1"/>
  <c r="C2" i="1"/>
</calcChain>
</file>

<file path=xl/sharedStrings.xml><?xml version="1.0" encoding="utf-8"?>
<sst xmlns="http://schemas.openxmlformats.org/spreadsheetml/2006/main" count="109" uniqueCount="106">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r>
      <t xml:space="preserve">MY010207SYS1 </t>
    </r>
    <r>
      <rPr>
        <i/>
        <sz val="12"/>
        <color rgb="FF000000"/>
        <rFont val="Times New Roman"/>
        <family val="1"/>
      </rPr>
      <t>H. ovalis</t>
    </r>
    <r>
      <rPr>
        <sz val="12"/>
        <color indexed="8"/>
        <rFont val="Times New Roman"/>
        <family val="1"/>
      </rPr>
      <t xml:space="preserve"> (BL)#</t>
    </r>
  </si>
  <si>
    <r>
      <t xml:space="preserve">MY010207SYS2 </t>
    </r>
    <r>
      <rPr>
        <i/>
        <sz val="12"/>
        <color rgb="FF000000"/>
        <rFont val="Times New Roman"/>
        <family val="1"/>
      </rPr>
      <t>H. ovalis</t>
    </r>
    <r>
      <rPr>
        <sz val="12"/>
        <color indexed="8"/>
        <rFont val="Times New Roman"/>
        <family val="1"/>
      </rPr>
      <t xml:space="preserve"> (BL)#</t>
    </r>
  </si>
  <si>
    <r>
      <t xml:space="preserve">MY010207SYS3 </t>
    </r>
    <r>
      <rPr>
        <i/>
        <sz val="12"/>
        <color rgb="FF000000"/>
        <rFont val="Times New Roman"/>
        <family val="1"/>
      </rPr>
      <t>H. ovalis</t>
    </r>
    <r>
      <rPr>
        <sz val="12"/>
        <color indexed="8"/>
        <rFont val="Times New Roman"/>
        <family val="1"/>
      </rPr>
      <t xml:space="preserve"> (BL)#</t>
    </r>
  </si>
  <si>
    <r>
      <t xml:space="preserve">MY010207MS1 </t>
    </r>
    <r>
      <rPr>
        <i/>
        <sz val="12"/>
        <color rgb="FF000000"/>
        <rFont val="Times New Roman"/>
        <family val="1"/>
      </rPr>
      <t>H. ovalis</t>
    </r>
    <r>
      <rPr>
        <sz val="12"/>
        <color indexed="8"/>
        <rFont val="Times New Roman"/>
        <family val="1"/>
      </rPr>
      <t xml:space="preserve"> (RL)#</t>
    </r>
  </si>
  <si>
    <r>
      <t xml:space="preserve">MY010207MS2 </t>
    </r>
    <r>
      <rPr>
        <i/>
        <sz val="12"/>
        <color rgb="FF000000"/>
        <rFont val="Times New Roman"/>
        <family val="1"/>
      </rPr>
      <t>H. ovalis</t>
    </r>
    <r>
      <rPr>
        <sz val="12"/>
        <color indexed="8"/>
        <rFont val="Times New Roman"/>
        <family val="1"/>
      </rPr>
      <t xml:space="preserve"> (RL)#</t>
    </r>
  </si>
  <si>
    <r>
      <t xml:space="preserve">MY010207MS3 </t>
    </r>
    <r>
      <rPr>
        <i/>
        <sz val="12"/>
        <color rgb="FF000000"/>
        <rFont val="Times New Roman"/>
        <family val="1"/>
      </rPr>
      <t>H. ovalis</t>
    </r>
    <r>
      <rPr>
        <sz val="12"/>
        <color indexed="8"/>
        <rFont val="Times New Roman"/>
        <family val="1"/>
      </rPr>
      <t xml:space="preserve"> (RL)#</t>
    </r>
  </si>
  <si>
    <r>
      <t xml:space="preserve">MY010207MS4 </t>
    </r>
    <r>
      <rPr>
        <i/>
        <sz val="12"/>
        <color rgb="FF000000"/>
        <rFont val="Times New Roman"/>
        <family val="1"/>
      </rPr>
      <t>H. ovalis</t>
    </r>
    <r>
      <rPr>
        <sz val="12"/>
        <color indexed="8"/>
        <rFont val="Times New Roman"/>
        <family val="1"/>
      </rPr>
      <t xml:space="preserve"> (SL)#</t>
    </r>
  </si>
  <si>
    <r>
      <t xml:space="preserve">MY010207MS5 </t>
    </r>
    <r>
      <rPr>
        <i/>
        <sz val="12"/>
        <color rgb="FF000000"/>
        <rFont val="Times New Roman"/>
        <family val="1"/>
      </rPr>
      <t>H. ovalis</t>
    </r>
    <r>
      <rPr>
        <sz val="12"/>
        <color indexed="8"/>
        <rFont val="Times New Roman"/>
        <family val="1"/>
      </rPr>
      <t xml:space="preserve"> (SL)#</t>
    </r>
  </si>
  <si>
    <r>
      <t xml:space="preserve">MY010207MS6 </t>
    </r>
    <r>
      <rPr>
        <i/>
        <sz val="12"/>
        <color rgb="FF000000"/>
        <rFont val="Times New Roman"/>
        <family val="1"/>
      </rPr>
      <t>H. ovalis</t>
    </r>
    <r>
      <rPr>
        <sz val="12"/>
        <color indexed="8"/>
        <rFont val="Times New Roman"/>
        <family val="1"/>
      </rPr>
      <t xml:space="preserve"> (SL)#</t>
    </r>
  </si>
  <si>
    <r>
      <t xml:space="preserve">MY010207MS1 </t>
    </r>
    <r>
      <rPr>
        <i/>
        <sz val="12"/>
        <color rgb="FF000000"/>
        <rFont val="Times New Roman"/>
        <family val="1"/>
      </rPr>
      <t>H. ovalis</t>
    </r>
    <r>
      <rPr>
        <sz val="12"/>
        <color indexed="8"/>
        <rFont val="Times New Roman"/>
        <family val="1"/>
      </rPr>
      <t xml:space="preserve"> (BL)#</t>
    </r>
  </si>
  <si>
    <r>
      <t xml:space="preserve">MY010207MS2 </t>
    </r>
    <r>
      <rPr>
        <i/>
        <sz val="12"/>
        <color rgb="FF000000"/>
        <rFont val="Times New Roman"/>
        <family val="1"/>
      </rPr>
      <t>H. ovalis</t>
    </r>
    <r>
      <rPr>
        <sz val="12"/>
        <color indexed="8"/>
        <rFont val="Times New Roman"/>
        <family val="1"/>
      </rPr>
      <t xml:space="preserve"> (BL)#</t>
    </r>
  </si>
  <si>
    <r>
      <t xml:space="preserve">MY010207MS3 </t>
    </r>
    <r>
      <rPr>
        <i/>
        <sz val="12"/>
        <color rgb="FF000000"/>
        <rFont val="Times New Roman"/>
        <family val="1"/>
      </rPr>
      <t>H. ovalis</t>
    </r>
    <r>
      <rPr>
        <sz val="12"/>
        <color indexed="8"/>
        <rFont val="Times New Roman"/>
        <family val="1"/>
      </rPr>
      <t xml:space="preserve"> (BL)#</t>
    </r>
  </si>
  <si>
    <r>
      <t xml:space="preserve">MY010207TALS2 </t>
    </r>
    <r>
      <rPr>
        <i/>
        <sz val="12"/>
        <color rgb="FF000000"/>
        <rFont val="Times New Roman"/>
        <family val="1"/>
      </rPr>
      <t>H. ovalis</t>
    </r>
    <r>
      <rPr>
        <sz val="12"/>
        <color indexed="8"/>
        <rFont val="Times New Roman"/>
        <family val="1"/>
      </rPr>
      <t xml:space="preserve"> (SL)#</t>
    </r>
  </si>
  <si>
    <r>
      <t xml:space="preserve">MY010207TALS3 </t>
    </r>
    <r>
      <rPr>
        <i/>
        <sz val="12"/>
        <color rgb="FF000000"/>
        <rFont val="Times New Roman"/>
        <family val="1"/>
      </rPr>
      <t>H. ovalis</t>
    </r>
    <r>
      <rPr>
        <sz val="12"/>
        <color indexed="8"/>
        <rFont val="Times New Roman"/>
        <family val="1"/>
      </rPr>
      <t xml:space="preserve"> (SL)#</t>
    </r>
  </si>
  <si>
    <r>
      <t xml:space="preserve">MY010207TALS1 </t>
    </r>
    <r>
      <rPr>
        <i/>
        <sz val="12"/>
        <color rgb="FF000000"/>
        <rFont val="Times New Roman"/>
        <family val="1"/>
      </rPr>
      <t>H. ovalis</t>
    </r>
    <r>
      <rPr>
        <sz val="12"/>
        <color indexed="8"/>
        <rFont val="Times New Roman"/>
        <family val="1"/>
      </rPr>
      <t xml:space="preserve"> (BL)#</t>
    </r>
  </si>
  <si>
    <r>
      <t xml:space="preserve">MY010207TALS2 </t>
    </r>
    <r>
      <rPr>
        <i/>
        <sz val="12"/>
        <color rgb="FF000000"/>
        <rFont val="Times New Roman"/>
        <family val="1"/>
      </rPr>
      <t>H. ovalis</t>
    </r>
    <r>
      <rPr>
        <sz val="12"/>
        <color indexed="8"/>
        <rFont val="Times New Roman"/>
        <family val="1"/>
      </rPr>
      <t xml:space="preserve"> (BL)#</t>
    </r>
  </si>
  <si>
    <r>
      <t xml:space="preserve">MY010207TALS3 </t>
    </r>
    <r>
      <rPr>
        <i/>
        <sz val="12"/>
        <color rgb="FF000000"/>
        <rFont val="Times New Roman"/>
        <family val="1"/>
      </rPr>
      <t>H. ovalis</t>
    </r>
    <r>
      <rPr>
        <sz val="12"/>
        <color indexed="8"/>
        <rFont val="Times New Roman"/>
        <family val="1"/>
      </rPr>
      <t xml:space="preserve"> (BL)#</t>
    </r>
  </si>
  <si>
    <r>
      <t xml:space="preserve">MY121200PMB </t>
    </r>
    <r>
      <rPr>
        <i/>
        <sz val="12"/>
        <color rgb="FF000000"/>
        <rFont val="Times New Roman"/>
        <family val="1"/>
      </rPr>
      <t>H. ovalis</t>
    </r>
    <r>
      <rPr>
        <sz val="12"/>
        <color indexed="8"/>
        <rFont val="Times New Roman"/>
        <family val="1"/>
      </rPr>
      <t>#</t>
    </r>
  </si>
  <si>
    <r>
      <t xml:space="preserve">MY121200MG </t>
    </r>
    <r>
      <rPr>
        <i/>
        <sz val="12"/>
        <color rgb="FF000000"/>
        <rFont val="Times New Roman"/>
        <family val="1"/>
      </rPr>
      <t>H. ovalis</t>
    </r>
    <r>
      <rPr>
        <sz val="12"/>
        <color indexed="8"/>
        <rFont val="Times New Roman"/>
        <family val="1"/>
      </rPr>
      <t>#</t>
    </r>
  </si>
  <si>
    <r>
      <t xml:space="preserve">MY010207TALS1 </t>
    </r>
    <r>
      <rPr>
        <b/>
        <i/>
        <sz val="12"/>
        <color rgb="FF000000"/>
        <rFont val="Times New Roman"/>
        <family val="1"/>
      </rPr>
      <t>H. ovalis</t>
    </r>
    <r>
      <rPr>
        <b/>
        <sz val="12"/>
        <color indexed="8"/>
        <rFont val="Times New Roman"/>
        <family val="1"/>
      </rPr>
      <t xml:space="preserve"> (SL)*</t>
    </r>
  </si>
  <si>
    <r>
      <t xml:space="preserve">MY010207TALS2 </t>
    </r>
    <r>
      <rPr>
        <b/>
        <i/>
        <sz val="12"/>
        <color rgb="FF000000"/>
        <rFont val="Times New Roman"/>
        <family val="1"/>
      </rPr>
      <t>H. ovalis</t>
    </r>
    <r>
      <rPr>
        <b/>
        <sz val="12"/>
        <color indexed="8"/>
        <rFont val="Times New Roman"/>
        <family val="1"/>
      </rPr>
      <t xml:space="preserve"> (SL)*</t>
    </r>
  </si>
  <si>
    <r>
      <t xml:space="preserve">MY010207TALS3 </t>
    </r>
    <r>
      <rPr>
        <b/>
        <i/>
        <sz val="12"/>
        <color rgb="FF000000"/>
        <rFont val="Times New Roman"/>
        <family val="1"/>
      </rPr>
      <t>H. ovalis</t>
    </r>
    <r>
      <rPr>
        <b/>
        <sz val="12"/>
        <color indexed="8"/>
        <rFont val="Times New Roman"/>
        <family val="1"/>
      </rPr>
      <t xml:space="preserve"> (SL)*</t>
    </r>
  </si>
  <si>
    <r>
      <t xml:space="preserve">MY120100PG </t>
    </r>
    <r>
      <rPr>
        <i/>
        <sz val="12"/>
        <color rgb="FF000000"/>
        <rFont val="Times New Roman"/>
        <family val="1"/>
      </rPr>
      <t>H. major</t>
    </r>
    <r>
      <rPr>
        <sz val="12"/>
        <color indexed="8"/>
        <rFont val="Times New Roman"/>
        <family val="1"/>
      </rPr>
      <t>#</t>
    </r>
  </si>
  <si>
    <r>
      <t xml:space="preserve">MY121200PMB </t>
    </r>
    <r>
      <rPr>
        <i/>
        <sz val="12"/>
        <color rgb="FF000000"/>
        <rFont val="Times New Roman"/>
        <family val="1"/>
      </rPr>
      <t>H. major</t>
    </r>
    <r>
      <rPr>
        <sz val="12"/>
        <color indexed="8"/>
        <rFont val="Times New Roman"/>
        <family val="1"/>
      </rPr>
      <t>#</t>
    </r>
  </si>
  <si>
    <r>
      <t xml:space="preserve">MY121200PS </t>
    </r>
    <r>
      <rPr>
        <i/>
        <sz val="12"/>
        <color rgb="FF000000"/>
        <rFont val="Times New Roman"/>
        <family val="1"/>
      </rPr>
      <t>H. major</t>
    </r>
    <r>
      <rPr>
        <sz val="12"/>
        <color indexed="8"/>
        <rFont val="Times New Roman"/>
        <family val="1"/>
      </rPr>
      <t>#</t>
    </r>
  </si>
  <si>
    <r>
      <t xml:space="preserve">MY010207TALS4 </t>
    </r>
    <r>
      <rPr>
        <b/>
        <i/>
        <sz val="12"/>
        <color rgb="FF000000"/>
        <rFont val="Times New Roman"/>
        <family val="1"/>
      </rPr>
      <t>H. major</t>
    </r>
    <r>
      <rPr>
        <b/>
        <sz val="12"/>
        <color indexed="8"/>
        <rFont val="Times New Roman"/>
        <family val="1"/>
      </rPr>
      <t>*</t>
    </r>
  </si>
  <si>
    <r>
      <t xml:space="preserve">MY010207TALS5 </t>
    </r>
    <r>
      <rPr>
        <b/>
        <i/>
        <sz val="12"/>
        <color rgb="FF000000"/>
        <rFont val="Times New Roman"/>
        <family val="1"/>
      </rPr>
      <t>H. major</t>
    </r>
    <r>
      <rPr>
        <b/>
        <sz val="12"/>
        <color indexed="8"/>
        <rFont val="Times New Roman"/>
        <family val="1"/>
      </rPr>
      <t>*</t>
    </r>
  </si>
  <si>
    <r>
      <t xml:space="preserve">MY010207TALS6 </t>
    </r>
    <r>
      <rPr>
        <b/>
        <i/>
        <sz val="12"/>
        <color rgb="FF000000"/>
        <rFont val="Times New Roman"/>
        <family val="1"/>
      </rPr>
      <t>H. major</t>
    </r>
    <r>
      <rPr>
        <b/>
        <sz val="12"/>
        <color indexed="8"/>
        <rFont val="Times New Roman"/>
        <family val="1"/>
      </rPr>
      <t>*</t>
    </r>
  </si>
  <si>
    <r>
      <t xml:space="preserve">MY010207TALS1 </t>
    </r>
    <r>
      <rPr>
        <b/>
        <i/>
        <sz val="12"/>
        <color rgb="FF000000"/>
        <rFont val="Times New Roman"/>
        <family val="1"/>
      </rPr>
      <t>H. nipponica</t>
    </r>
    <r>
      <rPr>
        <b/>
        <sz val="12"/>
        <color indexed="8"/>
        <rFont val="Times New Roman"/>
        <family val="1"/>
      </rPr>
      <t>*</t>
    </r>
  </si>
  <si>
    <r>
      <t xml:space="preserve">MY010207TALS2 </t>
    </r>
    <r>
      <rPr>
        <b/>
        <i/>
        <sz val="12"/>
        <color rgb="FF000000"/>
        <rFont val="Times New Roman"/>
        <family val="1"/>
      </rPr>
      <t>H. nipponica</t>
    </r>
    <r>
      <rPr>
        <b/>
        <sz val="12"/>
        <color indexed="8"/>
        <rFont val="Times New Roman"/>
        <family val="1"/>
      </rPr>
      <t>*</t>
    </r>
  </si>
  <si>
    <r>
      <t xml:space="preserve">MY050379TP </t>
    </r>
    <r>
      <rPr>
        <i/>
        <sz val="12"/>
        <color rgb="FF000000"/>
        <rFont val="Times New Roman"/>
        <family val="1"/>
      </rPr>
      <t>H. decipiens</t>
    </r>
    <r>
      <rPr>
        <sz val="12"/>
        <color indexed="8"/>
        <rFont val="Times New Roman"/>
        <family val="1"/>
      </rPr>
      <t>#</t>
    </r>
  </si>
  <si>
    <r>
      <t xml:space="preserve">MY110207SPS </t>
    </r>
    <r>
      <rPr>
        <i/>
        <sz val="12"/>
        <color rgb="FF000000"/>
        <rFont val="Times New Roman"/>
        <family val="1"/>
      </rPr>
      <t>H. beccarii</t>
    </r>
    <r>
      <rPr>
        <sz val="12"/>
        <color indexed="8"/>
        <rFont val="Times New Roman"/>
        <family val="1"/>
      </rPr>
      <t>#</t>
    </r>
  </si>
  <si>
    <r>
      <t xml:space="preserve">MY010207MS1 </t>
    </r>
    <r>
      <rPr>
        <i/>
        <sz val="12"/>
        <color rgb="FF000000"/>
        <rFont val="Times New Roman"/>
        <family val="1"/>
      </rPr>
      <t>H. spinulosa</t>
    </r>
    <r>
      <rPr>
        <sz val="12"/>
        <color indexed="8"/>
        <rFont val="Times New Roman"/>
        <family val="1"/>
      </rPr>
      <t>#</t>
    </r>
  </si>
  <si>
    <r>
      <t xml:space="preserve">MY010207MS2 </t>
    </r>
    <r>
      <rPr>
        <i/>
        <sz val="12"/>
        <color rgb="FF000000"/>
        <rFont val="Times New Roman"/>
        <family val="1"/>
      </rPr>
      <t>H. spinulosa</t>
    </r>
    <r>
      <rPr>
        <sz val="12"/>
        <color indexed="8"/>
        <rFont val="Times New Roman"/>
        <family val="1"/>
      </rPr>
      <t>#</t>
    </r>
  </si>
  <si>
    <r>
      <t xml:space="preserve">MY010207SYS1 </t>
    </r>
    <r>
      <rPr>
        <i/>
        <sz val="12"/>
        <color rgb="FF000000"/>
        <rFont val="Times New Roman"/>
        <family val="1"/>
      </rPr>
      <t>H. spinulosa</t>
    </r>
    <r>
      <rPr>
        <sz val="12"/>
        <color indexed="8"/>
        <rFont val="Times New Roman"/>
        <family val="1"/>
      </rPr>
      <t>#</t>
    </r>
  </si>
  <si>
    <r>
      <t xml:space="preserve">MY010207SYS2 </t>
    </r>
    <r>
      <rPr>
        <i/>
        <sz val="12"/>
        <color rgb="FF000000"/>
        <rFont val="Times New Roman"/>
        <family val="1"/>
      </rPr>
      <t>H. spinulosa</t>
    </r>
    <r>
      <rPr>
        <sz val="12"/>
        <color indexed="8"/>
        <rFont val="Times New Roman"/>
        <family val="1"/>
      </rPr>
      <t>#</t>
    </r>
  </si>
  <si>
    <r>
      <t xml:space="preserve">MY010207TALS5 </t>
    </r>
    <r>
      <rPr>
        <b/>
        <i/>
        <sz val="12"/>
        <color rgb="FF000000"/>
        <rFont val="Times New Roman"/>
        <family val="1"/>
      </rPr>
      <t>H. spinulosa</t>
    </r>
    <r>
      <rPr>
        <b/>
        <sz val="12"/>
        <color indexed="8"/>
        <rFont val="Times New Roman"/>
        <family val="1"/>
      </rPr>
      <t>*</t>
    </r>
  </si>
  <si>
    <r>
      <t xml:space="preserve">AF366420.1 </t>
    </r>
    <r>
      <rPr>
        <i/>
        <sz val="12"/>
        <color indexed="8"/>
        <rFont val="Times New Roman"/>
        <family val="1"/>
      </rPr>
      <t xml:space="preserve">H. ovalis </t>
    </r>
    <r>
      <rPr>
        <sz val="12"/>
        <color indexed="8"/>
        <rFont val="Times New Roman"/>
        <family val="1"/>
      </rPr>
      <t>Malaysia</t>
    </r>
  </si>
  <si>
    <r>
      <t xml:space="preserve">KF620342.1 </t>
    </r>
    <r>
      <rPr>
        <i/>
        <sz val="12"/>
        <color indexed="8"/>
        <rFont val="Times New Roman"/>
        <family val="1"/>
      </rPr>
      <t xml:space="preserve">H. ovalis </t>
    </r>
    <r>
      <rPr>
        <sz val="12"/>
        <color indexed="8"/>
        <rFont val="Times New Roman"/>
        <family val="1"/>
      </rPr>
      <t>Malaysia</t>
    </r>
  </si>
  <si>
    <r>
      <t xml:space="preserve">KF620346.1 </t>
    </r>
    <r>
      <rPr>
        <i/>
        <sz val="12"/>
        <color indexed="8"/>
        <rFont val="Times New Roman"/>
        <family val="1"/>
      </rPr>
      <t xml:space="preserve">H. ovalis </t>
    </r>
    <r>
      <rPr>
        <sz val="12"/>
        <color indexed="8"/>
        <rFont val="Times New Roman"/>
        <family val="1"/>
      </rPr>
      <t>Malaysia</t>
    </r>
  </si>
  <si>
    <r>
      <t xml:space="preserve">KF620344.1 </t>
    </r>
    <r>
      <rPr>
        <i/>
        <sz val="12"/>
        <color indexed="8"/>
        <rFont val="Times New Roman"/>
        <family val="1"/>
      </rPr>
      <t xml:space="preserve">H. ovalis </t>
    </r>
    <r>
      <rPr>
        <sz val="12"/>
        <color indexed="8"/>
        <rFont val="Times New Roman"/>
        <family val="1"/>
      </rPr>
      <t>Malaysia</t>
    </r>
  </si>
  <si>
    <r>
      <t xml:space="preserve">KF620343.1 </t>
    </r>
    <r>
      <rPr>
        <i/>
        <sz val="12"/>
        <color indexed="8"/>
        <rFont val="Times New Roman"/>
        <family val="1"/>
      </rPr>
      <t xml:space="preserve">H. ovalis </t>
    </r>
    <r>
      <rPr>
        <sz val="12"/>
        <color indexed="8"/>
        <rFont val="Times New Roman"/>
        <family val="1"/>
      </rPr>
      <t>Malaysia</t>
    </r>
  </si>
  <si>
    <r>
      <t xml:space="preserve">OM478532.1 </t>
    </r>
    <r>
      <rPr>
        <i/>
        <sz val="12"/>
        <color indexed="8"/>
        <rFont val="Times New Roman"/>
        <family val="1"/>
      </rPr>
      <t xml:space="preserve">H. ovalis </t>
    </r>
    <r>
      <rPr>
        <sz val="12"/>
        <color indexed="8"/>
        <rFont val="Times New Roman"/>
        <family val="1"/>
      </rPr>
      <t>Taiwan</t>
    </r>
  </si>
  <si>
    <r>
      <t xml:space="preserve">MT347907.1 </t>
    </r>
    <r>
      <rPr>
        <i/>
        <sz val="12"/>
        <color rgb="FF000000"/>
        <rFont val="Times New Roman"/>
        <family val="1"/>
      </rPr>
      <t>H. ovalis</t>
    </r>
    <r>
      <rPr>
        <sz val="12"/>
        <color rgb="FF000000"/>
        <rFont val="Times New Roman"/>
        <family val="1"/>
      </rPr>
      <t xml:space="preserve"> Sri Lanka</t>
    </r>
  </si>
  <si>
    <r>
      <t xml:space="preserve">KM609942.1 </t>
    </r>
    <r>
      <rPr>
        <i/>
        <sz val="12"/>
        <color indexed="8"/>
        <rFont val="Times New Roman"/>
        <family val="1"/>
      </rPr>
      <t xml:space="preserve">H. ovalis </t>
    </r>
    <r>
      <rPr>
        <sz val="12"/>
        <color indexed="8"/>
        <rFont val="Times New Roman"/>
        <family val="1"/>
      </rPr>
      <t>India</t>
    </r>
  </si>
  <si>
    <r>
      <t xml:space="preserve">KX668192.1 </t>
    </r>
    <r>
      <rPr>
        <i/>
        <sz val="12"/>
        <color indexed="8"/>
        <rFont val="Times New Roman"/>
        <family val="1"/>
      </rPr>
      <t xml:space="preserve">H. ovalis </t>
    </r>
    <r>
      <rPr>
        <sz val="12"/>
        <color indexed="8"/>
        <rFont val="Times New Roman"/>
        <family val="1"/>
      </rPr>
      <t>Thailand</t>
    </r>
  </si>
  <si>
    <r>
      <t xml:space="preserve">KP408241.1 </t>
    </r>
    <r>
      <rPr>
        <i/>
        <sz val="12"/>
        <color indexed="8"/>
        <rFont val="Times New Roman"/>
        <family val="1"/>
      </rPr>
      <t xml:space="preserve">H. ovalis </t>
    </r>
    <r>
      <rPr>
        <sz val="12"/>
        <color indexed="8"/>
        <rFont val="Times New Roman"/>
        <family val="1"/>
      </rPr>
      <t>Thailand</t>
    </r>
  </si>
  <si>
    <r>
      <t xml:space="preserve">KF620351.1 </t>
    </r>
    <r>
      <rPr>
        <i/>
        <sz val="12"/>
        <color indexed="8"/>
        <rFont val="Times New Roman"/>
        <family val="1"/>
      </rPr>
      <t xml:space="preserve">H. ovalis </t>
    </r>
    <r>
      <rPr>
        <sz val="12"/>
        <color indexed="8"/>
        <rFont val="Times New Roman"/>
        <family val="1"/>
      </rPr>
      <t>Thailand</t>
    </r>
  </si>
  <si>
    <r>
      <t xml:space="preserve">KC175912.1 </t>
    </r>
    <r>
      <rPr>
        <i/>
        <sz val="12"/>
        <color indexed="8"/>
        <rFont val="Times New Roman"/>
        <family val="1"/>
      </rPr>
      <t xml:space="preserve">H. ovalis </t>
    </r>
    <r>
      <rPr>
        <sz val="12"/>
        <color indexed="8"/>
        <rFont val="Times New Roman"/>
        <family val="1"/>
      </rPr>
      <t>Vietnam</t>
    </r>
  </si>
  <si>
    <r>
      <t xml:space="preserve">AB436930.1 </t>
    </r>
    <r>
      <rPr>
        <i/>
        <sz val="12"/>
        <color indexed="8"/>
        <rFont val="Times New Roman"/>
        <family val="1"/>
      </rPr>
      <t xml:space="preserve">H. ovalis </t>
    </r>
    <r>
      <rPr>
        <sz val="12"/>
        <color indexed="8"/>
        <rFont val="Times New Roman"/>
        <family val="1"/>
      </rPr>
      <t>Indonesia</t>
    </r>
  </si>
  <si>
    <r>
      <t xml:space="preserve">AF366421.1 </t>
    </r>
    <r>
      <rPr>
        <i/>
        <sz val="12"/>
        <color indexed="8"/>
        <rFont val="Times New Roman"/>
        <family val="1"/>
      </rPr>
      <t xml:space="preserve">H. ovalis </t>
    </r>
    <r>
      <rPr>
        <sz val="12"/>
        <color indexed="8"/>
        <rFont val="Times New Roman"/>
        <family val="1"/>
      </rPr>
      <t>Japan</t>
    </r>
  </si>
  <si>
    <r>
      <t xml:space="preserve">AF366418.1 </t>
    </r>
    <r>
      <rPr>
        <i/>
        <sz val="12"/>
        <color indexed="8"/>
        <rFont val="Times New Roman"/>
        <family val="1"/>
      </rPr>
      <t xml:space="preserve">H. ovalis </t>
    </r>
    <r>
      <rPr>
        <sz val="12"/>
        <color indexed="8"/>
        <rFont val="Times New Roman"/>
        <family val="1"/>
      </rPr>
      <t>Australia</t>
    </r>
  </si>
  <si>
    <r>
      <t xml:space="preserve">OQ597146.1 </t>
    </r>
    <r>
      <rPr>
        <i/>
        <sz val="12"/>
        <color indexed="8"/>
        <rFont val="Times New Roman"/>
        <family val="1"/>
      </rPr>
      <t xml:space="preserve">H. ovalis </t>
    </r>
    <r>
      <rPr>
        <sz val="12"/>
        <color indexed="8"/>
        <rFont val="Times New Roman"/>
        <family val="1"/>
      </rPr>
      <t>Singapore</t>
    </r>
  </si>
  <si>
    <r>
      <t xml:space="preserve">OQ597093.1 </t>
    </r>
    <r>
      <rPr>
        <i/>
        <sz val="12"/>
        <color indexed="8"/>
        <rFont val="Times New Roman"/>
        <family val="1"/>
      </rPr>
      <t xml:space="preserve">H. ovalis </t>
    </r>
    <r>
      <rPr>
        <sz val="12"/>
        <color indexed="8"/>
        <rFont val="Times New Roman"/>
        <family val="1"/>
      </rPr>
      <t>Singapore</t>
    </r>
  </si>
  <si>
    <r>
      <t xml:space="preserve">OQ597120.1 </t>
    </r>
    <r>
      <rPr>
        <i/>
        <sz val="12"/>
        <color indexed="8"/>
        <rFont val="Times New Roman"/>
        <family val="1"/>
      </rPr>
      <t xml:space="preserve">H. ovalis </t>
    </r>
    <r>
      <rPr>
        <sz val="12"/>
        <color indexed="8"/>
        <rFont val="Times New Roman"/>
        <family val="1"/>
      </rPr>
      <t>Singapore</t>
    </r>
  </si>
  <si>
    <r>
      <t xml:space="preserve">OQ597097.1 </t>
    </r>
    <r>
      <rPr>
        <i/>
        <sz val="12"/>
        <color indexed="8"/>
        <rFont val="Times New Roman"/>
        <family val="1"/>
      </rPr>
      <t xml:space="preserve">H. minor </t>
    </r>
    <r>
      <rPr>
        <sz val="12"/>
        <color indexed="8"/>
        <rFont val="Times New Roman"/>
        <family val="1"/>
      </rPr>
      <t>Singapore</t>
    </r>
  </si>
  <si>
    <r>
      <t xml:space="preserve">OQ831661.1 </t>
    </r>
    <r>
      <rPr>
        <i/>
        <sz val="12"/>
        <color indexed="8"/>
        <rFont val="Times New Roman"/>
        <family val="1"/>
      </rPr>
      <t xml:space="preserve">H. minor </t>
    </r>
    <r>
      <rPr>
        <sz val="12"/>
        <color indexed="8"/>
        <rFont val="Times New Roman"/>
        <family val="1"/>
      </rPr>
      <t>Singapore</t>
    </r>
  </si>
  <si>
    <r>
      <t xml:space="preserve">OQ831660.1 </t>
    </r>
    <r>
      <rPr>
        <i/>
        <sz val="12"/>
        <color indexed="8"/>
        <rFont val="Times New Roman"/>
        <family val="1"/>
      </rPr>
      <t xml:space="preserve">H. minor </t>
    </r>
    <r>
      <rPr>
        <sz val="12"/>
        <color indexed="8"/>
        <rFont val="Times New Roman"/>
        <family val="1"/>
      </rPr>
      <t>Singapore</t>
    </r>
  </si>
  <si>
    <r>
      <t xml:space="preserve">AF366425.1 </t>
    </r>
    <r>
      <rPr>
        <i/>
        <sz val="12"/>
        <color indexed="8"/>
        <rFont val="Times New Roman"/>
        <family val="1"/>
      </rPr>
      <t xml:space="preserve">H. johnsonii </t>
    </r>
    <r>
      <rPr>
        <sz val="12"/>
        <color indexed="8"/>
        <rFont val="Times New Roman"/>
        <family val="1"/>
      </rPr>
      <t>USA</t>
    </r>
  </si>
  <si>
    <r>
      <t xml:space="preserve">AF366426.1 </t>
    </r>
    <r>
      <rPr>
        <i/>
        <sz val="12"/>
        <color indexed="8"/>
        <rFont val="Times New Roman"/>
        <family val="1"/>
      </rPr>
      <t xml:space="preserve">H. hawaiiana </t>
    </r>
    <r>
      <rPr>
        <sz val="12"/>
        <color indexed="8"/>
        <rFont val="Times New Roman"/>
        <family val="1"/>
      </rPr>
      <t>USA</t>
    </r>
  </si>
  <si>
    <r>
      <t xml:space="preserve">MT028356.1 </t>
    </r>
    <r>
      <rPr>
        <i/>
        <sz val="12"/>
        <color indexed="8"/>
        <rFont val="Times New Roman"/>
        <family val="1"/>
      </rPr>
      <t xml:space="preserve">H. major </t>
    </r>
    <r>
      <rPr>
        <sz val="12"/>
        <color indexed="8"/>
        <rFont val="Times New Roman"/>
        <family val="1"/>
      </rPr>
      <t>Indonesia</t>
    </r>
  </si>
  <si>
    <r>
      <t xml:space="preserve">MT028355.1 </t>
    </r>
    <r>
      <rPr>
        <i/>
        <sz val="12"/>
        <color indexed="8"/>
        <rFont val="Times New Roman"/>
        <family val="1"/>
      </rPr>
      <t xml:space="preserve">H. major </t>
    </r>
    <r>
      <rPr>
        <sz val="12"/>
        <color indexed="8"/>
        <rFont val="Times New Roman"/>
        <family val="1"/>
      </rPr>
      <t>Indonesia</t>
    </r>
  </si>
  <si>
    <r>
      <t xml:space="preserve">AB436928.1 </t>
    </r>
    <r>
      <rPr>
        <i/>
        <sz val="12"/>
        <color indexed="8"/>
        <rFont val="Times New Roman"/>
        <family val="1"/>
      </rPr>
      <t xml:space="preserve">H. major </t>
    </r>
    <r>
      <rPr>
        <sz val="12"/>
        <color indexed="8"/>
        <rFont val="Times New Roman"/>
        <family val="1"/>
      </rPr>
      <t>Indonesia</t>
    </r>
  </si>
  <si>
    <r>
      <t xml:space="preserve">MT586875.1 </t>
    </r>
    <r>
      <rPr>
        <i/>
        <sz val="12"/>
        <color indexed="8"/>
        <rFont val="Times New Roman"/>
        <family val="1"/>
      </rPr>
      <t xml:space="preserve">H. major </t>
    </r>
    <r>
      <rPr>
        <sz val="12"/>
        <color indexed="8"/>
        <rFont val="Times New Roman"/>
        <family val="1"/>
      </rPr>
      <t>Philippines</t>
    </r>
  </si>
  <si>
    <r>
      <t xml:space="preserve">MW084347.1 </t>
    </r>
    <r>
      <rPr>
        <i/>
        <sz val="12"/>
        <color indexed="8"/>
        <rFont val="Times New Roman"/>
        <family val="1"/>
      </rPr>
      <t xml:space="preserve">H. major </t>
    </r>
    <r>
      <rPr>
        <sz val="12"/>
        <color indexed="8"/>
        <rFont val="Times New Roman"/>
        <family val="1"/>
      </rPr>
      <t>Vietnam</t>
    </r>
  </si>
  <si>
    <r>
      <t xml:space="preserve">KC175910.1 </t>
    </r>
    <r>
      <rPr>
        <i/>
        <sz val="12"/>
        <color indexed="8"/>
        <rFont val="Times New Roman"/>
        <family val="1"/>
      </rPr>
      <t xml:space="preserve">H. major </t>
    </r>
    <r>
      <rPr>
        <sz val="12"/>
        <color indexed="8"/>
        <rFont val="Times New Roman"/>
        <family val="1"/>
      </rPr>
      <t>Vietnam</t>
    </r>
  </si>
  <si>
    <r>
      <t xml:space="preserve">MT347897.1 </t>
    </r>
    <r>
      <rPr>
        <i/>
        <sz val="12"/>
        <color indexed="8"/>
        <rFont val="Times New Roman"/>
        <family val="1"/>
      </rPr>
      <t xml:space="preserve">H. major </t>
    </r>
    <r>
      <rPr>
        <sz val="12"/>
        <color indexed="8"/>
        <rFont val="Times New Roman"/>
        <family val="1"/>
      </rPr>
      <t>Sri Lanka</t>
    </r>
  </si>
  <si>
    <r>
      <t xml:space="preserve">AB436927.1 </t>
    </r>
    <r>
      <rPr>
        <i/>
        <sz val="12"/>
        <color indexed="8"/>
        <rFont val="Times New Roman"/>
        <family val="1"/>
      </rPr>
      <t xml:space="preserve">H. major </t>
    </r>
    <r>
      <rPr>
        <sz val="12"/>
        <color indexed="8"/>
        <rFont val="Times New Roman"/>
        <family val="1"/>
      </rPr>
      <t>Thailand</t>
    </r>
  </si>
  <si>
    <r>
      <t xml:space="preserve">KP408265.1 </t>
    </r>
    <r>
      <rPr>
        <i/>
        <sz val="12"/>
        <color indexed="8"/>
        <rFont val="Times New Roman"/>
        <family val="1"/>
      </rPr>
      <t xml:space="preserve">H. major </t>
    </r>
    <r>
      <rPr>
        <sz val="12"/>
        <color indexed="8"/>
        <rFont val="Times New Roman"/>
        <family val="1"/>
      </rPr>
      <t>Thailand</t>
    </r>
  </si>
  <si>
    <r>
      <t xml:space="preserve">KF620348.1 </t>
    </r>
    <r>
      <rPr>
        <i/>
        <sz val="12"/>
        <color indexed="8"/>
        <rFont val="Times New Roman"/>
        <family val="1"/>
      </rPr>
      <t xml:space="preserve">H. major </t>
    </r>
    <r>
      <rPr>
        <sz val="12"/>
        <color indexed="8"/>
        <rFont val="Times New Roman"/>
        <family val="1"/>
      </rPr>
      <t>Thailand</t>
    </r>
  </si>
  <si>
    <r>
      <t xml:space="preserve">KF620352.1 </t>
    </r>
    <r>
      <rPr>
        <i/>
        <sz val="12"/>
        <color indexed="8"/>
        <rFont val="Times New Roman"/>
        <family val="1"/>
      </rPr>
      <t xml:space="preserve">H. major </t>
    </r>
    <r>
      <rPr>
        <sz val="12"/>
        <color indexed="8"/>
        <rFont val="Times New Roman"/>
        <family val="1"/>
      </rPr>
      <t>Myanmar</t>
    </r>
  </si>
  <si>
    <r>
      <t xml:space="preserve">KF620340.1 </t>
    </r>
    <r>
      <rPr>
        <i/>
        <sz val="12"/>
        <color indexed="8"/>
        <rFont val="Times New Roman"/>
        <family val="1"/>
      </rPr>
      <t xml:space="preserve">H. major </t>
    </r>
    <r>
      <rPr>
        <sz val="12"/>
        <color indexed="8"/>
        <rFont val="Times New Roman"/>
        <family val="1"/>
      </rPr>
      <t>Malaysia</t>
    </r>
  </si>
  <si>
    <r>
      <t xml:space="preserve">KF620341.1 </t>
    </r>
    <r>
      <rPr>
        <i/>
        <sz val="12"/>
        <color indexed="8"/>
        <rFont val="Times New Roman"/>
        <family val="1"/>
      </rPr>
      <t xml:space="preserve">H. major </t>
    </r>
    <r>
      <rPr>
        <sz val="12"/>
        <color indexed="8"/>
        <rFont val="Times New Roman"/>
        <family val="1"/>
      </rPr>
      <t>Malaysia</t>
    </r>
  </si>
  <si>
    <r>
      <t xml:space="preserve">AB436929.1 </t>
    </r>
    <r>
      <rPr>
        <i/>
        <sz val="12"/>
        <color indexed="8"/>
        <rFont val="Times New Roman"/>
        <family val="1"/>
      </rPr>
      <t xml:space="preserve">H. major </t>
    </r>
    <r>
      <rPr>
        <sz val="12"/>
        <color indexed="8"/>
        <rFont val="Times New Roman"/>
        <family val="1"/>
      </rPr>
      <t>Japan</t>
    </r>
  </si>
  <si>
    <r>
      <t xml:space="preserve">AF366414.1 </t>
    </r>
    <r>
      <rPr>
        <i/>
        <sz val="12"/>
        <color indexed="8"/>
        <rFont val="Times New Roman"/>
        <family val="1"/>
      </rPr>
      <t xml:space="preserve">H. australis </t>
    </r>
    <r>
      <rPr>
        <sz val="12"/>
        <color indexed="8"/>
        <rFont val="Times New Roman"/>
        <family val="1"/>
      </rPr>
      <t>Australia</t>
    </r>
  </si>
  <si>
    <r>
      <t xml:space="preserve">KX668191.1 </t>
    </r>
    <r>
      <rPr>
        <i/>
        <sz val="12"/>
        <color indexed="8"/>
        <rFont val="Times New Roman"/>
        <family val="1"/>
      </rPr>
      <t xml:space="preserve">H. minor </t>
    </r>
    <r>
      <rPr>
        <sz val="12"/>
        <color indexed="8"/>
        <rFont val="Times New Roman"/>
        <family val="1"/>
      </rPr>
      <t>Thailand</t>
    </r>
  </si>
  <si>
    <r>
      <t xml:space="preserve">AF366406.1 </t>
    </r>
    <r>
      <rPr>
        <i/>
        <sz val="12"/>
        <color indexed="8"/>
        <rFont val="Times New Roman"/>
        <family val="1"/>
      </rPr>
      <t xml:space="preserve">H. minor </t>
    </r>
    <r>
      <rPr>
        <sz val="12"/>
        <color indexed="8"/>
        <rFont val="Times New Roman"/>
        <family val="1"/>
      </rPr>
      <t>Philippines</t>
    </r>
  </si>
  <si>
    <r>
      <t xml:space="preserve">AF366405.1 </t>
    </r>
    <r>
      <rPr>
        <i/>
        <sz val="12"/>
        <color indexed="8"/>
        <rFont val="Times New Roman"/>
        <family val="1"/>
      </rPr>
      <t xml:space="preserve">H. minor </t>
    </r>
    <r>
      <rPr>
        <sz val="12"/>
        <color indexed="8"/>
        <rFont val="Times New Roman"/>
        <family val="1"/>
      </rPr>
      <t>Guam</t>
    </r>
  </si>
  <si>
    <r>
      <t xml:space="preserve">ON684474.1 </t>
    </r>
    <r>
      <rPr>
        <i/>
        <sz val="12"/>
        <color indexed="8"/>
        <rFont val="Times New Roman"/>
        <family val="1"/>
      </rPr>
      <t xml:space="preserve">H. minor </t>
    </r>
    <r>
      <rPr>
        <sz val="12"/>
        <color indexed="8"/>
        <rFont val="Times New Roman"/>
        <family val="1"/>
      </rPr>
      <t>Tanzania</t>
    </r>
  </si>
  <si>
    <r>
      <t xml:space="preserve">ON684467.1 </t>
    </r>
    <r>
      <rPr>
        <i/>
        <sz val="12"/>
        <color indexed="8"/>
        <rFont val="Times New Roman"/>
        <family val="1"/>
      </rPr>
      <t xml:space="preserve">H. minor </t>
    </r>
    <r>
      <rPr>
        <sz val="12"/>
        <color indexed="8"/>
        <rFont val="Times New Roman"/>
        <family val="1"/>
      </rPr>
      <t>Tanzania</t>
    </r>
  </si>
  <si>
    <r>
      <t xml:space="preserve">AB436935.1 </t>
    </r>
    <r>
      <rPr>
        <i/>
        <sz val="12"/>
        <color indexed="8"/>
        <rFont val="Times New Roman"/>
        <family val="1"/>
      </rPr>
      <t xml:space="preserve">H. nipponica </t>
    </r>
    <r>
      <rPr>
        <sz val="12"/>
        <color indexed="8"/>
        <rFont val="Times New Roman"/>
        <family val="1"/>
      </rPr>
      <t>Japan</t>
    </r>
  </si>
  <si>
    <r>
      <t xml:space="preserve">AB523410.1 </t>
    </r>
    <r>
      <rPr>
        <i/>
        <sz val="12"/>
        <color indexed="8"/>
        <rFont val="Times New Roman"/>
        <family val="1"/>
      </rPr>
      <t xml:space="preserve">H. nipponica </t>
    </r>
    <r>
      <rPr>
        <sz val="12"/>
        <color indexed="8"/>
        <rFont val="Times New Roman"/>
        <family val="1"/>
      </rPr>
      <t>Japan</t>
    </r>
  </si>
  <si>
    <r>
      <t xml:space="preserve">AB436937.1 </t>
    </r>
    <r>
      <rPr>
        <i/>
        <sz val="12"/>
        <color rgb="FF000000"/>
        <rFont val="Times New Roman"/>
        <family val="1"/>
      </rPr>
      <t xml:space="preserve">H. okinawensis </t>
    </r>
    <r>
      <rPr>
        <sz val="12"/>
        <color indexed="8"/>
        <rFont val="Times New Roman"/>
        <family val="1"/>
      </rPr>
      <t>Japan</t>
    </r>
  </si>
  <si>
    <r>
      <t xml:space="preserve">AB436936.1 </t>
    </r>
    <r>
      <rPr>
        <i/>
        <sz val="12"/>
        <color indexed="8"/>
        <rFont val="Times New Roman"/>
        <family val="1"/>
      </rPr>
      <t xml:space="preserve">H. okinawensis </t>
    </r>
    <r>
      <rPr>
        <sz val="12"/>
        <color indexed="8"/>
        <rFont val="Times New Roman"/>
        <family val="1"/>
      </rPr>
      <t>Japan</t>
    </r>
  </si>
  <si>
    <r>
      <t xml:space="preserve">HQ687164.1 </t>
    </r>
    <r>
      <rPr>
        <i/>
        <sz val="12"/>
        <color indexed="8"/>
        <rFont val="Times New Roman"/>
        <family val="1"/>
      </rPr>
      <t xml:space="preserve">H. nipponica </t>
    </r>
    <r>
      <rPr>
        <sz val="12"/>
        <color indexed="8"/>
        <rFont val="Times New Roman"/>
        <family val="1"/>
      </rPr>
      <t>South Korea</t>
    </r>
  </si>
  <si>
    <r>
      <t xml:space="preserve">KX668190.1 </t>
    </r>
    <r>
      <rPr>
        <i/>
        <sz val="12"/>
        <color indexed="8"/>
        <rFont val="Times New Roman"/>
        <family val="1"/>
      </rPr>
      <t xml:space="preserve">H. nipponica </t>
    </r>
    <r>
      <rPr>
        <sz val="12"/>
        <color indexed="8"/>
        <rFont val="Times New Roman"/>
        <family val="1"/>
      </rPr>
      <t>South Korea</t>
    </r>
  </si>
  <si>
    <r>
      <t xml:space="preserve">KX668188.1 </t>
    </r>
    <r>
      <rPr>
        <i/>
        <sz val="12"/>
        <color indexed="8"/>
        <rFont val="Times New Roman"/>
        <family val="1"/>
      </rPr>
      <t xml:space="preserve">H. nipponica </t>
    </r>
    <r>
      <rPr>
        <sz val="12"/>
        <color indexed="8"/>
        <rFont val="Times New Roman"/>
        <family val="1"/>
      </rPr>
      <t>South Korea</t>
    </r>
  </si>
  <si>
    <r>
      <t xml:space="preserve">KX668185.1 </t>
    </r>
    <r>
      <rPr>
        <i/>
        <sz val="12"/>
        <color indexed="8"/>
        <rFont val="Times New Roman"/>
        <family val="1"/>
      </rPr>
      <t xml:space="preserve">H. nipponica </t>
    </r>
    <r>
      <rPr>
        <sz val="12"/>
        <color indexed="8"/>
        <rFont val="Times New Roman"/>
        <family val="1"/>
      </rPr>
      <t>South Korea</t>
    </r>
  </si>
  <si>
    <r>
      <t xml:space="preserve">AB436924.1 </t>
    </r>
    <r>
      <rPr>
        <i/>
        <sz val="12"/>
        <color indexed="8"/>
        <rFont val="Times New Roman"/>
        <family val="1"/>
      </rPr>
      <t xml:space="preserve">H. gaudichaudii </t>
    </r>
    <r>
      <rPr>
        <sz val="12"/>
        <color indexed="8"/>
        <rFont val="Times New Roman"/>
        <family val="1"/>
      </rPr>
      <t>Guam</t>
    </r>
  </si>
  <si>
    <r>
      <t xml:space="preserve">MN200776.1 </t>
    </r>
    <r>
      <rPr>
        <i/>
        <sz val="12"/>
        <color indexed="8"/>
        <rFont val="Times New Roman"/>
        <family val="1"/>
      </rPr>
      <t xml:space="preserve">H. decipiens </t>
    </r>
    <r>
      <rPr>
        <sz val="12"/>
        <color indexed="8"/>
        <rFont val="Times New Roman"/>
        <family val="1"/>
      </rPr>
      <t>Malaysia</t>
    </r>
  </si>
  <si>
    <r>
      <t xml:space="preserve">AF366412.1 </t>
    </r>
    <r>
      <rPr>
        <i/>
        <sz val="12"/>
        <color indexed="8"/>
        <rFont val="Times New Roman"/>
        <family val="1"/>
      </rPr>
      <t xml:space="preserve">H. decipiens </t>
    </r>
    <r>
      <rPr>
        <sz val="12"/>
        <color indexed="8"/>
        <rFont val="Times New Roman"/>
        <family val="1"/>
      </rPr>
      <t>Malaysia</t>
    </r>
  </si>
  <si>
    <r>
      <t xml:space="preserve">AF395673.1 </t>
    </r>
    <r>
      <rPr>
        <i/>
        <sz val="12"/>
        <color indexed="8"/>
        <rFont val="Times New Roman"/>
        <family val="1"/>
      </rPr>
      <t xml:space="preserve">H. decipiens </t>
    </r>
    <r>
      <rPr>
        <sz val="12"/>
        <color indexed="8"/>
        <rFont val="Times New Roman"/>
        <family val="1"/>
      </rPr>
      <t>USA</t>
    </r>
  </si>
  <si>
    <r>
      <t xml:space="preserve">KC175913.1 </t>
    </r>
    <r>
      <rPr>
        <i/>
        <sz val="12"/>
        <color indexed="8"/>
        <rFont val="Times New Roman"/>
        <family val="1"/>
      </rPr>
      <t xml:space="preserve">H. decipiens </t>
    </r>
    <r>
      <rPr>
        <sz val="12"/>
        <color indexed="8"/>
        <rFont val="Times New Roman"/>
        <family val="1"/>
      </rPr>
      <t>Vietnam</t>
    </r>
  </si>
  <si>
    <r>
      <t xml:space="preserve">AF366411.1 </t>
    </r>
    <r>
      <rPr>
        <i/>
        <sz val="12"/>
        <color indexed="8"/>
        <rFont val="Times New Roman"/>
        <family val="1"/>
      </rPr>
      <t xml:space="preserve">H. decipiens </t>
    </r>
    <r>
      <rPr>
        <sz val="12"/>
        <color indexed="8"/>
        <rFont val="Times New Roman"/>
        <family val="1"/>
      </rPr>
      <t>Australia</t>
    </r>
  </si>
  <si>
    <r>
      <t xml:space="preserve">AB243983.1 </t>
    </r>
    <r>
      <rPr>
        <i/>
        <sz val="12"/>
        <color indexed="8"/>
        <rFont val="Times New Roman"/>
        <family val="1"/>
      </rPr>
      <t xml:space="preserve">H. decipiens </t>
    </r>
    <r>
      <rPr>
        <sz val="12"/>
        <color indexed="8"/>
        <rFont val="Times New Roman"/>
        <family val="1"/>
      </rPr>
      <t>Japan</t>
    </r>
  </si>
  <si>
    <r>
      <t xml:space="preserve">AF366441.1 </t>
    </r>
    <r>
      <rPr>
        <i/>
        <sz val="12"/>
        <color rgb="FF000000"/>
        <rFont val="Times New Roman"/>
        <family val="1"/>
      </rPr>
      <t xml:space="preserve">H. beccarii </t>
    </r>
    <r>
      <rPr>
        <sz val="12"/>
        <color indexed="8"/>
        <rFont val="Times New Roman"/>
        <family val="1"/>
      </rPr>
      <t>Vietnam</t>
    </r>
  </si>
  <si>
    <r>
      <t xml:space="preserve">AF366404.1 </t>
    </r>
    <r>
      <rPr>
        <i/>
        <sz val="12"/>
        <color rgb="FF000000"/>
        <rFont val="Times New Roman"/>
        <family val="1"/>
      </rPr>
      <t xml:space="preserve">H. engelmannii </t>
    </r>
    <r>
      <rPr>
        <sz val="12"/>
        <color indexed="8"/>
        <rFont val="Times New Roman"/>
        <family val="1"/>
      </rPr>
      <t>USA</t>
    </r>
  </si>
  <si>
    <r>
      <t xml:space="preserve">AF366440.1 </t>
    </r>
    <r>
      <rPr>
        <i/>
        <sz val="12"/>
        <color indexed="8"/>
        <rFont val="Times New Roman"/>
        <family val="1"/>
      </rPr>
      <t xml:space="preserve">H. spinulosa </t>
    </r>
    <r>
      <rPr>
        <sz val="12"/>
        <color indexed="8"/>
        <rFont val="Times New Roman"/>
        <family val="1"/>
      </rPr>
      <t>Malaysia</t>
    </r>
  </si>
  <si>
    <r>
      <t xml:space="preserve">AF366439.1 </t>
    </r>
    <r>
      <rPr>
        <i/>
        <sz val="12"/>
        <color indexed="8"/>
        <rFont val="Times New Roman"/>
        <family val="1"/>
      </rPr>
      <t xml:space="preserve">H. spinulosa </t>
    </r>
    <r>
      <rPr>
        <sz val="12"/>
        <color indexed="8"/>
        <rFont val="Times New Roman"/>
        <family val="1"/>
      </rPr>
      <t>Australia</t>
    </r>
  </si>
  <si>
    <r>
      <t xml:space="preserve">AF366438.1 </t>
    </r>
    <r>
      <rPr>
        <i/>
        <sz val="12"/>
        <color indexed="8"/>
        <rFont val="Times New Roman"/>
        <family val="1"/>
      </rPr>
      <t xml:space="preserve">H. tricostata </t>
    </r>
    <r>
      <rPr>
        <sz val="12"/>
        <color indexed="8"/>
        <rFont val="Times New Roman"/>
        <family val="1"/>
      </rPr>
      <t>Australia</t>
    </r>
  </si>
  <si>
    <t>Table S2. Estimates of evolutionary divergence between sequences</t>
  </si>
  <si>
    <r>
      <rPr>
        <b/>
        <sz val="12"/>
        <color theme="1"/>
        <rFont val="Times New Roman"/>
        <family val="1"/>
      </rPr>
      <t>Table S2.</t>
    </r>
    <r>
      <rPr>
        <sz val="12"/>
        <color theme="1"/>
        <rFont val="Times New Roman"/>
        <family val="1"/>
      </rPr>
      <t xml:space="preserve"> </t>
    </r>
    <r>
      <rPr>
        <b/>
        <sz val="12"/>
        <color theme="1"/>
        <rFont val="Times New Roman"/>
        <family val="1"/>
      </rPr>
      <t>Estimates of evolutionary divergence between sequences.</t>
    </r>
    <r>
      <rPr>
        <sz val="12"/>
        <color theme="1"/>
        <rFont val="Times New Roman"/>
        <family val="1"/>
      </rPr>
      <t>The number of base substitutions per site from between sequences are shown. Analyses were conducted using the Tamura 3-parameter model [1]. The rate variation among sites was modeled with a gamma distribution (shape parameter = 1). This analysis involved 100 nucleotide sequences. Codon positions included were 1st+2nd+3rd+Noncoding. All ambiguous positions were removed for each sequence pair (pairwise deletion option). There were a total of 651 positions in the final dataset. Evolutionary analyses were conducted in MEGA11 [2]. (*), Samples of this study;  (#), Undeposited sequences from Japar Sidik Bujang (JSB).</t>
    </r>
  </si>
  <si>
    <t xml:space="preserve">1. Tamura K. Estimation of the number of nucleotide substitutions when there are strong transition-transversion and G + C-content biases. Mol Biol Evol. 1992;9(4): 678-687. doi: 10.1093/oxfordjournals.molbev.a040752. </t>
  </si>
  <si>
    <t>2. Tamura K, Stecher G, Kumar S. MEGA11: molecular evolutionary genetics analysis version 11. Mol Biol Evol. 2021;38(7): 3022-3027. doi: 10.1093/molbev/msab120. PMID: 33892491.</t>
  </si>
  <si>
    <t>Table S2. Estimates of evolutionary divergence between sequences.The number of base substitutions per site from between sequences are shown. Analyses were conducted using the Tamura 3-parameter model [1]. The rate variation among sites was modeled with a gamma distribution (shape parameter = 1). This analysis involved 100 nucleotide sequences. Codon positions included were 1st+2nd+3rd+Noncoding. All ambiguous positions were removed for each sequence pair (pairwise deletion option). There were a total of 651 positions in the final dataset. Evolutionary analyses were conducted in MEGA11 [2]. (*), Samples of this study; (#), Undeposited sequences from Japar Sidik Bujang (JS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theme="1"/>
      <name val="Calibri"/>
      <family val="2"/>
      <scheme val="minor"/>
    </font>
    <font>
      <sz val="12"/>
      <color indexed="8"/>
      <name val="Times New Roman"/>
      <family val="1"/>
    </font>
    <font>
      <b/>
      <sz val="12"/>
      <color indexed="8"/>
      <name val="Times New Roman"/>
      <family val="1"/>
    </font>
    <font>
      <i/>
      <sz val="12"/>
      <color indexed="8"/>
      <name val="Times New Roman"/>
      <family val="1"/>
    </font>
    <font>
      <sz val="11"/>
      <color theme="1"/>
      <name val="Times New Roman"/>
      <family val="1"/>
    </font>
    <font>
      <sz val="12"/>
      <color theme="1"/>
      <name val="Times New Roman"/>
      <family val="1"/>
    </font>
    <font>
      <b/>
      <sz val="12"/>
      <color theme="1"/>
      <name val="Times New Roman"/>
      <family val="1"/>
    </font>
    <font>
      <i/>
      <sz val="12"/>
      <color rgb="FF000000"/>
      <name val="Times New Roman"/>
      <family val="1"/>
    </font>
    <font>
      <b/>
      <sz val="10"/>
      <color indexed="8"/>
      <name val="Times New Roman"/>
      <family val="1"/>
    </font>
    <font>
      <sz val="8"/>
      <color indexed="16"/>
      <name val="Times New Roman"/>
      <family val="1"/>
    </font>
    <font>
      <b/>
      <i/>
      <sz val="12"/>
      <color rgb="FF000000"/>
      <name val="Times New Roman"/>
      <family val="1"/>
    </font>
    <font>
      <sz val="12"/>
      <color rgb="FF000000"/>
      <name val="Times New Roman"/>
      <family val="1"/>
    </font>
    <font>
      <sz val="11"/>
      <color rgb="FFFF0000"/>
      <name val="Times New Roman"/>
      <family val="1"/>
    </font>
    <font>
      <sz val="11"/>
      <color rgb="FFFF0000"/>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7">
    <xf numFmtId="0" fontId="0" fillId="0" borderId="0" xfId="0"/>
    <xf numFmtId="0" fontId="1" fillId="0" borderId="1" xfId="0" applyFont="1" applyBorder="1"/>
    <xf numFmtId="1" fontId="1" fillId="0" borderId="1" xfId="0" applyNumberFormat="1" applyFont="1" applyBorder="1"/>
    <xf numFmtId="1" fontId="2" fillId="0" borderId="1" xfId="0" applyNumberFormat="1" applyFont="1" applyBorder="1"/>
    <xf numFmtId="164" fontId="1" fillId="0" borderId="1" xfId="0" applyNumberFormat="1" applyFont="1" applyBorder="1"/>
    <xf numFmtId="164" fontId="2" fillId="0" borderId="1" xfId="0" applyNumberFormat="1" applyFont="1" applyBorder="1"/>
    <xf numFmtId="0" fontId="1" fillId="0" borderId="1" xfId="0" applyFont="1" applyBorder="1" applyAlignment="1">
      <alignment horizontal="justify" vertical="center" wrapText="1"/>
    </xf>
    <xf numFmtId="0" fontId="2" fillId="0" borderId="1" xfId="0" applyFont="1" applyBorder="1"/>
    <xf numFmtId="0" fontId="8" fillId="0" borderId="0" xfId="0" applyFont="1" applyAlignment="1">
      <alignment wrapText="1"/>
    </xf>
    <xf numFmtId="0" fontId="4" fillId="0" borderId="0" xfId="0" applyFont="1"/>
    <xf numFmtId="0" fontId="4" fillId="0" borderId="0" xfId="0" applyFont="1" applyAlignment="1">
      <alignment wrapText="1"/>
    </xf>
    <xf numFmtId="0" fontId="9" fillId="0" borderId="0" xfId="0" applyFont="1" applyAlignment="1">
      <alignment wrapText="1"/>
    </xf>
    <xf numFmtId="0" fontId="11" fillId="0" borderId="1" xfId="0" applyFont="1" applyBorder="1"/>
    <xf numFmtId="0" fontId="5" fillId="0" borderId="2" xfId="0" applyFont="1" applyBorder="1" applyAlignment="1">
      <alignment horizontal="left" vertical="top" wrapText="1"/>
    </xf>
    <xf numFmtId="0" fontId="4" fillId="0" borderId="0" xfId="0" applyFont="1" applyAlignment="1">
      <alignment vertical="top" wrapText="1"/>
    </xf>
    <xf numFmtId="0" fontId="12" fillId="0" borderId="0" xfId="0" applyFont="1" applyAlignment="1">
      <alignment vertical="top" wrapText="1"/>
    </xf>
    <xf numFmtId="0" fontId="13"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98D9D-E3DC-4775-9CE2-68C3EF99EA0D}">
  <dimension ref="A1:CX106"/>
  <sheetViews>
    <sheetView tabSelected="1" zoomScale="50" zoomScaleNormal="50" workbookViewId="0">
      <selection sqref="A1:CX1"/>
    </sheetView>
  </sheetViews>
  <sheetFormatPr defaultColWidth="8.77734375" defaultRowHeight="14.4" x14ac:dyDescent="0.3"/>
  <cols>
    <col min="1" max="1" width="5" customWidth="1"/>
    <col min="2" max="2" width="44.77734375" customWidth="1"/>
    <col min="3" max="102" width="8.6640625" customWidth="1"/>
  </cols>
  <sheetData>
    <row r="1" spans="1:102" ht="22.95" customHeight="1" x14ac:dyDescent="0.3">
      <c r="A1" s="13" t="s">
        <v>102</v>
      </c>
      <c r="B1" s="13"/>
      <c r="C1" s="13"/>
      <c r="D1" s="13"/>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c r="BO1" s="13"/>
      <c r="BP1" s="13"/>
      <c r="BQ1" s="13"/>
      <c r="BR1" s="13"/>
      <c r="BS1" s="13"/>
      <c r="BT1" s="13"/>
      <c r="BU1" s="13"/>
      <c r="BV1" s="13"/>
      <c r="BW1" s="13"/>
      <c r="BX1" s="13"/>
      <c r="BY1" s="13"/>
      <c r="BZ1" s="13"/>
      <c r="CA1" s="13"/>
      <c r="CB1" s="13"/>
      <c r="CC1" s="13"/>
      <c r="CD1" s="13"/>
      <c r="CE1" s="13"/>
      <c r="CF1" s="13"/>
      <c r="CG1" s="13"/>
      <c r="CH1" s="13"/>
      <c r="CI1" s="13"/>
      <c r="CJ1" s="13"/>
      <c r="CK1" s="13"/>
      <c r="CL1" s="13"/>
      <c r="CM1" s="13"/>
      <c r="CN1" s="13"/>
      <c r="CO1" s="13"/>
      <c r="CP1" s="13"/>
      <c r="CQ1" s="13"/>
      <c r="CR1" s="13"/>
      <c r="CS1" s="13"/>
      <c r="CT1" s="13"/>
      <c r="CU1" s="13"/>
      <c r="CV1" s="13"/>
      <c r="CW1" s="13"/>
      <c r="CX1" s="13"/>
    </row>
    <row r="2" spans="1:102" ht="15.6" x14ac:dyDescent="0.3">
      <c r="A2" s="1"/>
      <c r="B2" s="1"/>
      <c r="C2" s="2">
        <f>COLUMN(A2)</f>
        <v>1</v>
      </c>
      <c r="D2" s="2">
        <f t="shared" ref="D2:BO2" si="0">COLUMN(B2)</f>
        <v>2</v>
      </c>
      <c r="E2" s="2">
        <f t="shared" si="0"/>
        <v>3</v>
      </c>
      <c r="F2" s="2">
        <f t="shared" si="0"/>
        <v>4</v>
      </c>
      <c r="G2" s="2">
        <f t="shared" si="0"/>
        <v>5</v>
      </c>
      <c r="H2" s="2">
        <f t="shared" si="0"/>
        <v>6</v>
      </c>
      <c r="I2" s="2">
        <f t="shared" si="0"/>
        <v>7</v>
      </c>
      <c r="J2" s="2">
        <f t="shared" si="0"/>
        <v>8</v>
      </c>
      <c r="K2" s="2">
        <f t="shared" si="0"/>
        <v>9</v>
      </c>
      <c r="L2" s="2">
        <f t="shared" si="0"/>
        <v>10</v>
      </c>
      <c r="M2" s="2">
        <f t="shared" si="0"/>
        <v>11</v>
      </c>
      <c r="N2" s="2">
        <f t="shared" si="0"/>
        <v>12</v>
      </c>
      <c r="O2" s="2">
        <f t="shared" si="0"/>
        <v>13</v>
      </c>
      <c r="P2" s="2">
        <f t="shared" si="0"/>
        <v>14</v>
      </c>
      <c r="Q2" s="2">
        <f t="shared" si="0"/>
        <v>15</v>
      </c>
      <c r="R2" s="2">
        <f t="shared" si="0"/>
        <v>16</v>
      </c>
      <c r="S2" s="2">
        <f t="shared" si="0"/>
        <v>17</v>
      </c>
      <c r="T2" s="2">
        <f t="shared" si="0"/>
        <v>18</v>
      </c>
      <c r="U2" s="2">
        <f t="shared" si="0"/>
        <v>19</v>
      </c>
      <c r="V2" s="3">
        <f t="shared" si="0"/>
        <v>20</v>
      </c>
      <c r="W2" s="3">
        <f t="shared" si="0"/>
        <v>21</v>
      </c>
      <c r="X2" s="3">
        <f t="shared" si="0"/>
        <v>22</v>
      </c>
      <c r="Y2" s="2">
        <f t="shared" si="0"/>
        <v>23</v>
      </c>
      <c r="Z2" s="2">
        <f t="shared" si="0"/>
        <v>24</v>
      </c>
      <c r="AA2" s="2">
        <f t="shared" si="0"/>
        <v>25</v>
      </c>
      <c r="AB2" s="2">
        <f t="shared" si="0"/>
        <v>26</v>
      </c>
      <c r="AC2" s="2">
        <f t="shared" si="0"/>
        <v>27</v>
      </c>
      <c r="AD2" s="2">
        <f t="shared" si="0"/>
        <v>28</v>
      </c>
      <c r="AE2" s="2">
        <f t="shared" si="0"/>
        <v>29</v>
      </c>
      <c r="AF2" s="2">
        <f t="shared" si="0"/>
        <v>30</v>
      </c>
      <c r="AG2" s="2">
        <f t="shared" si="0"/>
        <v>31</v>
      </c>
      <c r="AH2" s="2">
        <f t="shared" si="0"/>
        <v>32</v>
      </c>
      <c r="AI2" s="2">
        <f t="shared" si="0"/>
        <v>33</v>
      </c>
      <c r="AJ2" s="2">
        <f t="shared" si="0"/>
        <v>34</v>
      </c>
      <c r="AK2" s="2">
        <f t="shared" si="0"/>
        <v>35</v>
      </c>
      <c r="AL2" s="2">
        <f t="shared" si="0"/>
        <v>36</v>
      </c>
      <c r="AM2" s="2">
        <f t="shared" si="0"/>
        <v>37</v>
      </c>
      <c r="AN2" s="2">
        <f t="shared" si="0"/>
        <v>38</v>
      </c>
      <c r="AO2" s="2">
        <f t="shared" si="0"/>
        <v>39</v>
      </c>
      <c r="AP2" s="2">
        <f t="shared" si="0"/>
        <v>40</v>
      </c>
      <c r="AQ2" s="2">
        <f t="shared" si="0"/>
        <v>41</v>
      </c>
      <c r="AR2" s="2">
        <f t="shared" si="0"/>
        <v>42</v>
      </c>
      <c r="AS2" s="2">
        <f t="shared" si="0"/>
        <v>43</v>
      </c>
      <c r="AT2" s="2">
        <f t="shared" si="0"/>
        <v>44</v>
      </c>
      <c r="AU2" s="2">
        <f t="shared" si="0"/>
        <v>45</v>
      </c>
      <c r="AV2" s="2">
        <f t="shared" si="0"/>
        <v>46</v>
      </c>
      <c r="AW2" s="2">
        <f t="shared" si="0"/>
        <v>47</v>
      </c>
      <c r="AX2" s="2">
        <f t="shared" si="0"/>
        <v>48</v>
      </c>
      <c r="AY2" s="3">
        <f t="shared" si="0"/>
        <v>49</v>
      </c>
      <c r="AZ2" s="3">
        <f t="shared" si="0"/>
        <v>50</v>
      </c>
      <c r="BA2" s="3">
        <f t="shared" si="0"/>
        <v>51</v>
      </c>
      <c r="BB2" s="2">
        <f t="shared" si="0"/>
        <v>52</v>
      </c>
      <c r="BC2" s="2">
        <f t="shared" si="0"/>
        <v>53</v>
      </c>
      <c r="BD2" s="2">
        <f t="shared" si="0"/>
        <v>54</v>
      </c>
      <c r="BE2" s="2">
        <f t="shared" si="0"/>
        <v>55</v>
      </c>
      <c r="BF2" s="2">
        <f t="shared" si="0"/>
        <v>56</v>
      </c>
      <c r="BG2" s="2">
        <f t="shared" si="0"/>
        <v>57</v>
      </c>
      <c r="BH2" s="2">
        <f t="shared" si="0"/>
        <v>58</v>
      </c>
      <c r="BI2" s="2">
        <f t="shared" si="0"/>
        <v>59</v>
      </c>
      <c r="BJ2" s="2">
        <f t="shared" si="0"/>
        <v>60</v>
      </c>
      <c r="BK2" s="2">
        <f t="shared" si="0"/>
        <v>61</v>
      </c>
      <c r="BL2" s="2">
        <f t="shared" si="0"/>
        <v>62</v>
      </c>
      <c r="BM2" s="2">
        <f t="shared" si="0"/>
        <v>63</v>
      </c>
      <c r="BN2" s="2">
        <f t="shared" si="0"/>
        <v>64</v>
      </c>
      <c r="BO2" s="2">
        <f t="shared" si="0"/>
        <v>65</v>
      </c>
      <c r="BP2" s="2">
        <f t="shared" ref="BP2:CX2" si="1">COLUMN(BN2)</f>
        <v>66</v>
      </c>
      <c r="BQ2" s="2">
        <f t="shared" si="1"/>
        <v>67</v>
      </c>
      <c r="BR2" s="2">
        <f t="shared" si="1"/>
        <v>68</v>
      </c>
      <c r="BS2" s="2">
        <f t="shared" si="1"/>
        <v>69</v>
      </c>
      <c r="BT2" s="2">
        <f t="shared" si="1"/>
        <v>70</v>
      </c>
      <c r="BU2" s="2">
        <f t="shared" si="1"/>
        <v>71</v>
      </c>
      <c r="BV2" s="3">
        <f t="shared" si="1"/>
        <v>72</v>
      </c>
      <c r="BW2" s="3">
        <f t="shared" si="1"/>
        <v>73</v>
      </c>
      <c r="BX2" s="2">
        <f t="shared" si="1"/>
        <v>74</v>
      </c>
      <c r="BY2" s="2">
        <f t="shared" si="1"/>
        <v>75</v>
      </c>
      <c r="BZ2" s="2">
        <f t="shared" si="1"/>
        <v>76</v>
      </c>
      <c r="CA2" s="2">
        <f t="shared" si="1"/>
        <v>77</v>
      </c>
      <c r="CB2" s="2">
        <f t="shared" si="1"/>
        <v>78</v>
      </c>
      <c r="CC2" s="2">
        <f t="shared" si="1"/>
        <v>79</v>
      </c>
      <c r="CD2" s="2">
        <f t="shared" si="1"/>
        <v>80</v>
      </c>
      <c r="CE2" s="2">
        <f t="shared" si="1"/>
        <v>81</v>
      </c>
      <c r="CF2" s="2">
        <f t="shared" si="1"/>
        <v>82</v>
      </c>
      <c r="CG2" s="2">
        <f t="shared" si="1"/>
        <v>83</v>
      </c>
      <c r="CH2" s="2">
        <f t="shared" si="1"/>
        <v>84</v>
      </c>
      <c r="CI2" s="2">
        <f t="shared" si="1"/>
        <v>85</v>
      </c>
      <c r="CJ2" s="2">
        <f t="shared" si="1"/>
        <v>86</v>
      </c>
      <c r="CK2" s="2">
        <f t="shared" si="1"/>
        <v>87</v>
      </c>
      <c r="CL2" s="2">
        <f t="shared" si="1"/>
        <v>88</v>
      </c>
      <c r="CM2" s="2">
        <f t="shared" si="1"/>
        <v>89</v>
      </c>
      <c r="CN2" s="2">
        <f t="shared" si="1"/>
        <v>90</v>
      </c>
      <c r="CO2" s="2">
        <f t="shared" si="1"/>
        <v>91</v>
      </c>
      <c r="CP2" s="2">
        <f t="shared" si="1"/>
        <v>92</v>
      </c>
      <c r="CQ2" s="3">
        <f t="shared" si="1"/>
        <v>93</v>
      </c>
      <c r="CR2" s="2">
        <f t="shared" si="1"/>
        <v>94</v>
      </c>
      <c r="CS2" s="2">
        <f t="shared" si="1"/>
        <v>95</v>
      </c>
      <c r="CT2" s="2">
        <f t="shared" si="1"/>
        <v>96</v>
      </c>
      <c r="CU2" s="2">
        <f t="shared" si="1"/>
        <v>97</v>
      </c>
      <c r="CV2" s="2">
        <f t="shared" si="1"/>
        <v>98</v>
      </c>
      <c r="CW2" s="2">
        <f t="shared" si="1"/>
        <v>99</v>
      </c>
      <c r="CX2" s="2">
        <f t="shared" si="1"/>
        <v>100</v>
      </c>
    </row>
    <row r="3" spans="1:102" ht="15.6" x14ac:dyDescent="0.3">
      <c r="A3" s="1">
        <f>ROW(A1)</f>
        <v>1</v>
      </c>
      <c r="B3" s="1" t="s">
        <v>1</v>
      </c>
      <c r="C3" s="4"/>
      <c r="D3" s="4"/>
      <c r="E3" s="4"/>
      <c r="F3" s="4"/>
      <c r="G3" s="4"/>
      <c r="H3" s="4"/>
      <c r="I3" s="4"/>
      <c r="J3" s="4"/>
      <c r="K3" s="4"/>
      <c r="L3" s="4"/>
      <c r="M3" s="4"/>
      <c r="N3" s="4"/>
      <c r="O3" s="4"/>
      <c r="P3" s="4"/>
      <c r="Q3" s="4"/>
      <c r="R3" s="4"/>
      <c r="S3" s="4"/>
      <c r="T3" s="4"/>
      <c r="U3" s="4"/>
      <c r="V3" s="5"/>
      <c r="W3" s="5"/>
      <c r="X3" s="5"/>
      <c r="Y3" s="4"/>
      <c r="Z3" s="4"/>
      <c r="AA3" s="4"/>
      <c r="AB3" s="4"/>
      <c r="AC3" s="4"/>
      <c r="AD3" s="4"/>
      <c r="AE3" s="4"/>
      <c r="AF3" s="4"/>
      <c r="AG3" s="4"/>
      <c r="AH3" s="4"/>
      <c r="AI3" s="4"/>
      <c r="AJ3" s="4"/>
      <c r="AK3" s="4"/>
      <c r="AL3" s="4"/>
      <c r="AM3" s="4"/>
      <c r="AN3" s="4"/>
      <c r="AO3" s="4"/>
      <c r="AP3" s="4"/>
      <c r="AQ3" s="4"/>
      <c r="AR3" s="4"/>
      <c r="AS3" s="4"/>
      <c r="AT3" s="4"/>
      <c r="AU3" s="4"/>
      <c r="AV3" s="4"/>
      <c r="AW3" s="4"/>
      <c r="AX3" s="4"/>
      <c r="AY3" s="5"/>
      <c r="AZ3" s="5"/>
      <c r="BA3" s="5"/>
      <c r="BB3" s="4"/>
      <c r="BC3" s="4"/>
      <c r="BD3" s="4"/>
      <c r="BE3" s="4"/>
      <c r="BF3" s="4"/>
      <c r="BG3" s="4"/>
      <c r="BH3" s="4"/>
      <c r="BI3" s="4"/>
      <c r="BJ3" s="4"/>
      <c r="BK3" s="4"/>
      <c r="BL3" s="4"/>
      <c r="BM3" s="4"/>
      <c r="BN3" s="4"/>
      <c r="BO3" s="4"/>
      <c r="BP3" s="4"/>
      <c r="BQ3" s="4"/>
      <c r="BR3" s="4"/>
      <c r="BS3" s="4"/>
      <c r="BT3" s="4"/>
      <c r="BU3" s="4"/>
      <c r="BV3" s="5"/>
      <c r="BW3" s="5"/>
      <c r="BX3" s="4"/>
      <c r="BY3" s="4"/>
      <c r="BZ3" s="4"/>
      <c r="CA3" s="4"/>
      <c r="CB3" s="4"/>
      <c r="CC3" s="4"/>
      <c r="CD3" s="4"/>
      <c r="CE3" s="4"/>
      <c r="CF3" s="4"/>
      <c r="CG3" s="4"/>
      <c r="CH3" s="4"/>
      <c r="CI3" s="4"/>
      <c r="CJ3" s="4"/>
      <c r="CK3" s="4"/>
      <c r="CL3" s="4"/>
      <c r="CM3" s="4"/>
      <c r="CN3" s="4"/>
      <c r="CO3" s="4"/>
      <c r="CP3" s="4"/>
      <c r="CQ3" s="5"/>
      <c r="CR3" s="4"/>
      <c r="CS3" s="4"/>
      <c r="CT3" s="4"/>
      <c r="CU3" s="4"/>
      <c r="CV3" s="4"/>
      <c r="CW3" s="4"/>
      <c r="CX3" s="1"/>
    </row>
    <row r="4" spans="1:102" ht="15.6" x14ac:dyDescent="0.3">
      <c r="A4" s="1">
        <f t="shared" ref="A4:A67" si="2">ROW(A2)</f>
        <v>2</v>
      </c>
      <c r="B4" s="1" t="s">
        <v>2</v>
      </c>
      <c r="C4" s="4">
        <v>0</v>
      </c>
      <c r="D4" s="4"/>
      <c r="E4" s="4"/>
      <c r="F4" s="4"/>
      <c r="G4" s="4"/>
      <c r="H4" s="4"/>
      <c r="I4" s="4"/>
      <c r="J4" s="4"/>
      <c r="K4" s="4"/>
      <c r="L4" s="4"/>
      <c r="M4" s="4"/>
      <c r="N4" s="4"/>
      <c r="O4" s="4"/>
      <c r="P4" s="4"/>
      <c r="Q4" s="4"/>
      <c r="R4" s="4"/>
      <c r="S4" s="4"/>
      <c r="T4" s="4"/>
      <c r="U4" s="4"/>
      <c r="V4" s="5"/>
      <c r="W4" s="5"/>
      <c r="X4" s="5"/>
      <c r="Y4" s="4"/>
      <c r="Z4" s="4"/>
      <c r="AA4" s="4"/>
      <c r="AB4" s="4"/>
      <c r="AC4" s="4"/>
      <c r="AD4" s="4"/>
      <c r="AE4" s="4"/>
      <c r="AF4" s="4"/>
      <c r="AG4" s="4"/>
      <c r="AH4" s="4"/>
      <c r="AI4" s="4"/>
      <c r="AJ4" s="4"/>
      <c r="AK4" s="4"/>
      <c r="AL4" s="4"/>
      <c r="AM4" s="4"/>
      <c r="AN4" s="4"/>
      <c r="AO4" s="4"/>
      <c r="AP4" s="4"/>
      <c r="AQ4" s="4"/>
      <c r="AR4" s="4"/>
      <c r="AS4" s="4"/>
      <c r="AT4" s="4"/>
      <c r="AU4" s="4"/>
      <c r="AV4" s="4"/>
      <c r="AW4" s="4"/>
      <c r="AX4" s="4"/>
      <c r="AY4" s="5"/>
      <c r="AZ4" s="5"/>
      <c r="BA4" s="5"/>
      <c r="BB4" s="4"/>
      <c r="BC4" s="4"/>
      <c r="BD4" s="4"/>
      <c r="BE4" s="4"/>
      <c r="BF4" s="4"/>
      <c r="BG4" s="4"/>
      <c r="BH4" s="4"/>
      <c r="BI4" s="4"/>
      <c r="BJ4" s="4"/>
      <c r="BK4" s="4"/>
      <c r="BL4" s="4"/>
      <c r="BM4" s="4"/>
      <c r="BN4" s="4"/>
      <c r="BO4" s="4"/>
      <c r="BP4" s="4"/>
      <c r="BQ4" s="4"/>
      <c r="BR4" s="4"/>
      <c r="BS4" s="4"/>
      <c r="BT4" s="4"/>
      <c r="BU4" s="4"/>
      <c r="BV4" s="5"/>
      <c r="BW4" s="5"/>
      <c r="BX4" s="4"/>
      <c r="BY4" s="4"/>
      <c r="BZ4" s="4"/>
      <c r="CA4" s="4"/>
      <c r="CB4" s="4"/>
      <c r="CC4" s="4"/>
      <c r="CD4" s="4"/>
      <c r="CE4" s="4"/>
      <c r="CF4" s="4"/>
      <c r="CG4" s="4"/>
      <c r="CH4" s="4"/>
      <c r="CI4" s="4"/>
      <c r="CJ4" s="4"/>
      <c r="CK4" s="4"/>
      <c r="CL4" s="4"/>
      <c r="CM4" s="4"/>
      <c r="CN4" s="4"/>
      <c r="CO4" s="4"/>
      <c r="CP4" s="4"/>
      <c r="CQ4" s="5"/>
      <c r="CR4" s="4"/>
      <c r="CS4" s="4"/>
      <c r="CT4" s="4"/>
      <c r="CU4" s="4"/>
      <c r="CV4" s="4"/>
      <c r="CW4" s="4"/>
      <c r="CX4" s="1"/>
    </row>
    <row r="5" spans="1:102" ht="15.6" x14ac:dyDescent="0.3">
      <c r="A5" s="1">
        <f t="shared" si="2"/>
        <v>3</v>
      </c>
      <c r="B5" s="1" t="s">
        <v>3</v>
      </c>
      <c r="C5" s="4">
        <v>0</v>
      </c>
      <c r="D5" s="4">
        <v>0</v>
      </c>
      <c r="E5" s="4"/>
      <c r="F5" s="4"/>
      <c r="G5" s="4"/>
      <c r="H5" s="4"/>
      <c r="I5" s="4"/>
      <c r="J5" s="4"/>
      <c r="K5" s="4"/>
      <c r="L5" s="4"/>
      <c r="M5" s="4"/>
      <c r="N5" s="4"/>
      <c r="O5" s="4"/>
      <c r="P5" s="4"/>
      <c r="Q5" s="4"/>
      <c r="R5" s="4"/>
      <c r="S5" s="4"/>
      <c r="T5" s="4"/>
      <c r="U5" s="4"/>
      <c r="V5" s="5"/>
      <c r="W5" s="5"/>
      <c r="X5" s="5"/>
      <c r="Y5" s="4"/>
      <c r="Z5" s="4"/>
      <c r="AA5" s="4"/>
      <c r="AB5" s="4"/>
      <c r="AC5" s="4"/>
      <c r="AD5" s="4"/>
      <c r="AE5" s="4"/>
      <c r="AF5" s="4"/>
      <c r="AG5" s="4"/>
      <c r="AH5" s="4"/>
      <c r="AI5" s="4"/>
      <c r="AJ5" s="4"/>
      <c r="AK5" s="4"/>
      <c r="AL5" s="4"/>
      <c r="AM5" s="4"/>
      <c r="AN5" s="4"/>
      <c r="AO5" s="4"/>
      <c r="AP5" s="4"/>
      <c r="AQ5" s="4"/>
      <c r="AR5" s="4"/>
      <c r="AS5" s="4"/>
      <c r="AT5" s="4"/>
      <c r="AU5" s="4"/>
      <c r="AV5" s="4"/>
      <c r="AW5" s="4"/>
      <c r="AX5" s="4"/>
      <c r="AY5" s="5"/>
      <c r="AZ5" s="5"/>
      <c r="BA5" s="5"/>
      <c r="BB5" s="4"/>
      <c r="BC5" s="4"/>
      <c r="BD5" s="4"/>
      <c r="BE5" s="4"/>
      <c r="BF5" s="4"/>
      <c r="BG5" s="4"/>
      <c r="BH5" s="4"/>
      <c r="BI5" s="4"/>
      <c r="BJ5" s="4"/>
      <c r="BK5" s="4"/>
      <c r="BL5" s="4"/>
      <c r="BM5" s="4"/>
      <c r="BN5" s="4"/>
      <c r="BO5" s="4"/>
      <c r="BP5" s="4"/>
      <c r="BQ5" s="4"/>
      <c r="BR5" s="4"/>
      <c r="BS5" s="4"/>
      <c r="BT5" s="4"/>
      <c r="BU5" s="4"/>
      <c r="BV5" s="5"/>
      <c r="BW5" s="5"/>
      <c r="BX5" s="4"/>
      <c r="BY5" s="4"/>
      <c r="BZ5" s="4"/>
      <c r="CA5" s="4"/>
      <c r="CB5" s="4"/>
      <c r="CC5" s="4"/>
      <c r="CD5" s="4"/>
      <c r="CE5" s="4"/>
      <c r="CF5" s="4"/>
      <c r="CG5" s="4"/>
      <c r="CH5" s="4"/>
      <c r="CI5" s="4"/>
      <c r="CJ5" s="4"/>
      <c r="CK5" s="4"/>
      <c r="CL5" s="4"/>
      <c r="CM5" s="4"/>
      <c r="CN5" s="4"/>
      <c r="CO5" s="4"/>
      <c r="CP5" s="4"/>
      <c r="CQ5" s="5"/>
      <c r="CR5" s="4"/>
      <c r="CS5" s="4"/>
      <c r="CT5" s="4"/>
      <c r="CU5" s="4"/>
      <c r="CV5" s="4"/>
      <c r="CW5" s="4"/>
      <c r="CX5" s="1"/>
    </row>
    <row r="6" spans="1:102" ht="15.6" x14ac:dyDescent="0.3">
      <c r="A6" s="1">
        <f t="shared" si="2"/>
        <v>4</v>
      </c>
      <c r="B6" s="1" t="s">
        <v>4</v>
      </c>
      <c r="C6" s="4">
        <v>3.036926237462878E-2</v>
      </c>
      <c r="D6" s="4">
        <v>3.036926237462878E-2</v>
      </c>
      <c r="E6" s="4">
        <v>3.036926237462878E-2</v>
      </c>
      <c r="F6" s="4"/>
      <c r="G6" s="4"/>
      <c r="H6" s="4"/>
      <c r="I6" s="4"/>
      <c r="J6" s="4"/>
      <c r="K6" s="4"/>
      <c r="L6" s="4"/>
      <c r="M6" s="4"/>
      <c r="N6" s="4"/>
      <c r="O6" s="4"/>
      <c r="P6" s="4"/>
      <c r="Q6" s="4"/>
      <c r="R6" s="4"/>
      <c r="S6" s="4"/>
      <c r="T6" s="4"/>
      <c r="U6" s="4"/>
      <c r="V6" s="5"/>
      <c r="W6" s="5"/>
      <c r="X6" s="5"/>
      <c r="Y6" s="4"/>
      <c r="Z6" s="4"/>
      <c r="AA6" s="4"/>
      <c r="AB6" s="4"/>
      <c r="AC6" s="4"/>
      <c r="AD6" s="4"/>
      <c r="AE6" s="4"/>
      <c r="AF6" s="4"/>
      <c r="AG6" s="4"/>
      <c r="AH6" s="4"/>
      <c r="AI6" s="4"/>
      <c r="AJ6" s="4"/>
      <c r="AK6" s="4"/>
      <c r="AL6" s="4"/>
      <c r="AM6" s="4"/>
      <c r="AN6" s="4"/>
      <c r="AO6" s="4"/>
      <c r="AP6" s="4"/>
      <c r="AQ6" s="4"/>
      <c r="AR6" s="4"/>
      <c r="AS6" s="4"/>
      <c r="AT6" s="4"/>
      <c r="AU6" s="4"/>
      <c r="AV6" s="4"/>
      <c r="AW6" s="4"/>
      <c r="AX6" s="4"/>
      <c r="AY6" s="5"/>
      <c r="AZ6" s="5"/>
      <c r="BA6" s="5"/>
      <c r="BB6" s="4"/>
      <c r="BC6" s="4"/>
      <c r="BD6" s="4"/>
      <c r="BE6" s="4"/>
      <c r="BF6" s="4"/>
      <c r="BG6" s="4"/>
      <c r="BH6" s="4"/>
      <c r="BI6" s="4"/>
      <c r="BJ6" s="4"/>
      <c r="BK6" s="4"/>
      <c r="BL6" s="4"/>
      <c r="BM6" s="4"/>
      <c r="BN6" s="4"/>
      <c r="BO6" s="4"/>
      <c r="BP6" s="4"/>
      <c r="BQ6" s="4"/>
      <c r="BR6" s="4"/>
      <c r="BS6" s="4"/>
      <c r="BT6" s="4"/>
      <c r="BU6" s="4"/>
      <c r="BV6" s="5"/>
      <c r="BW6" s="5"/>
      <c r="BX6" s="4"/>
      <c r="BY6" s="4"/>
      <c r="BZ6" s="4"/>
      <c r="CA6" s="4"/>
      <c r="CB6" s="4"/>
      <c r="CC6" s="4"/>
      <c r="CD6" s="4"/>
      <c r="CE6" s="4"/>
      <c r="CF6" s="4"/>
      <c r="CG6" s="4"/>
      <c r="CH6" s="4"/>
      <c r="CI6" s="4"/>
      <c r="CJ6" s="4"/>
      <c r="CK6" s="4"/>
      <c r="CL6" s="4"/>
      <c r="CM6" s="4"/>
      <c r="CN6" s="4"/>
      <c r="CO6" s="4"/>
      <c r="CP6" s="4"/>
      <c r="CQ6" s="5"/>
      <c r="CR6" s="4"/>
      <c r="CS6" s="4"/>
      <c r="CT6" s="4"/>
      <c r="CU6" s="4"/>
      <c r="CV6" s="4"/>
      <c r="CW6" s="4"/>
      <c r="CX6" s="1"/>
    </row>
    <row r="7" spans="1:102" ht="15.6" x14ac:dyDescent="0.3">
      <c r="A7" s="1">
        <f t="shared" si="2"/>
        <v>5</v>
      </c>
      <c r="B7" s="1" t="s">
        <v>5</v>
      </c>
      <c r="C7" s="4">
        <v>3.0321477204449443E-2</v>
      </c>
      <c r="D7" s="4">
        <v>3.0321477204449443E-2</v>
      </c>
      <c r="E7" s="4">
        <v>3.0321477204449443E-2</v>
      </c>
      <c r="F7" s="4">
        <v>1.6117004612247188E-3</v>
      </c>
      <c r="G7" s="4"/>
      <c r="H7" s="4"/>
      <c r="I7" s="4"/>
      <c r="J7" s="4"/>
      <c r="K7" s="4"/>
      <c r="L7" s="4"/>
      <c r="M7" s="4"/>
      <c r="N7" s="4"/>
      <c r="O7" s="4"/>
      <c r="P7" s="4"/>
      <c r="Q7" s="4"/>
      <c r="R7" s="4"/>
      <c r="S7" s="4"/>
      <c r="T7" s="4"/>
      <c r="U7" s="4"/>
      <c r="V7" s="5"/>
      <c r="W7" s="5"/>
      <c r="X7" s="5"/>
      <c r="Y7" s="4"/>
      <c r="Z7" s="4"/>
      <c r="AA7" s="4"/>
      <c r="AB7" s="4"/>
      <c r="AC7" s="4"/>
      <c r="AD7" s="4"/>
      <c r="AE7" s="4"/>
      <c r="AF7" s="4"/>
      <c r="AG7" s="4"/>
      <c r="AH7" s="4"/>
      <c r="AI7" s="4"/>
      <c r="AJ7" s="4"/>
      <c r="AK7" s="4"/>
      <c r="AL7" s="4"/>
      <c r="AM7" s="4"/>
      <c r="AN7" s="4"/>
      <c r="AO7" s="4"/>
      <c r="AP7" s="4"/>
      <c r="AQ7" s="4"/>
      <c r="AR7" s="4"/>
      <c r="AS7" s="4"/>
      <c r="AT7" s="4"/>
      <c r="AU7" s="4"/>
      <c r="AV7" s="4"/>
      <c r="AW7" s="4"/>
      <c r="AX7" s="4"/>
      <c r="AY7" s="5"/>
      <c r="AZ7" s="5"/>
      <c r="BA7" s="5"/>
      <c r="BB7" s="4"/>
      <c r="BC7" s="4"/>
      <c r="BD7" s="4"/>
      <c r="BE7" s="4"/>
      <c r="BF7" s="4"/>
      <c r="BG7" s="4"/>
      <c r="BH7" s="4"/>
      <c r="BI7" s="4"/>
      <c r="BJ7" s="4"/>
      <c r="BK7" s="4"/>
      <c r="BL7" s="4"/>
      <c r="BM7" s="4"/>
      <c r="BN7" s="4"/>
      <c r="BO7" s="4"/>
      <c r="BP7" s="4"/>
      <c r="BQ7" s="4"/>
      <c r="BR7" s="4"/>
      <c r="BS7" s="4"/>
      <c r="BT7" s="4"/>
      <c r="BU7" s="4"/>
      <c r="BV7" s="5"/>
      <c r="BW7" s="5"/>
      <c r="BX7" s="4"/>
      <c r="BY7" s="4"/>
      <c r="BZ7" s="4"/>
      <c r="CA7" s="4"/>
      <c r="CB7" s="4"/>
      <c r="CC7" s="4"/>
      <c r="CD7" s="4"/>
      <c r="CE7" s="4"/>
      <c r="CF7" s="4"/>
      <c r="CG7" s="4"/>
      <c r="CH7" s="4"/>
      <c r="CI7" s="4"/>
      <c r="CJ7" s="4"/>
      <c r="CK7" s="4"/>
      <c r="CL7" s="4"/>
      <c r="CM7" s="4"/>
      <c r="CN7" s="4"/>
      <c r="CO7" s="4"/>
      <c r="CP7" s="4"/>
      <c r="CQ7" s="5"/>
      <c r="CR7" s="4"/>
      <c r="CS7" s="4"/>
      <c r="CT7" s="4"/>
      <c r="CU7" s="4"/>
      <c r="CV7" s="4"/>
      <c r="CW7" s="4"/>
      <c r="CX7" s="1"/>
    </row>
    <row r="8" spans="1:102" ht="15.6" x14ac:dyDescent="0.3">
      <c r="A8" s="1">
        <f t="shared" si="2"/>
        <v>6</v>
      </c>
      <c r="B8" s="1" t="s">
        <v>6</v>
      </c>
      <c r="C8" s="4">
        <v>3.0321477204449443E-2</v>
      </c>
      <c r="D8" s="4">
        <v>3.0321477204449443E-2</v>
      </c>
      <c r="E8" s="4">
        <v>3.0321477204449443E-2</v>
      </c>
      <c r="F8" s="4">
        <v>1.6117004612247188E-3</v>
      </c>
      <c r="G8" s="4">
        <v>0</v>
      </c>
      <c r="H8" s="4"/>
      <c r="I8" s="4"/>
      <c r="J8" s="4"/>
      <c r="K8" s="4"/>
      <c r="L8" s="4"/>
      <c r="M8" s="4"/>
      <c r="N8" s="4"/>
      <c r="O8" s="4"/>
      <c r="P8" s="4"/>
      <c r="Q8" s="4"/>
      <c r="R8" s="4"/>
      <c r="S8" s="4"/>
      <c r="T8" s="4"/>
      <c r="U8" s="4"/>
      <c r="V8" s="5"/>
      <c r="W8" s="5"/>
      <c r="X8" s="5"/>
      <c r="Y8" s="4"/>
      <c r="Z8" s="4"/>
      <c r="AA8" s="4"/>
      <c r="AB8" s="4"/>
      <c r="AC8" s="4"/>
      <c r="AD8" s="4"/>
      <c r="AE8" s="4"/>
      <c r="AF8" s="4"/>
      <c r="AG8" s="4"/>
      <c r="AH8" s="4"/>
      <c r="AI8" s="4"/>
      <c r="AJ8" s="4"/>
      <c r="AK8" s="4"/>
      <c r="AL8" s="4"/>
      <c r="AM8" s="4"/>
      <c r="AN8" s="4"/>
      <c r="AO8" s="4"/>
      <c r="AP8" s="4"/>
      <c r="AQ8" s="4"/>
      <c r="AR8" s="4"/>
      <c r="AS8" s="4"/>
      <c r="AT8" s="4"/>
      <c r="AU8" s="4"/>
      <c r="AV8" s="4"/>
      <c r="AW8" s="4"/>
      <c r="AX8" s="4"/>
      <c r="AY8" s="5"/>
      <c r="AZ8" s="5"/>
      <c r="BA8" s="5"/>
      <c r="BB8" s="4"/>
      <c r="BC8" s="4"/>
      <c r="BD8" s="4"/>
      <c r="BE8" s="4"/>
      <c r="BF8" s="4"/>
      <c r="BG8" s="4"/>
      <c r="BH8" s="4"/>
      <c r="BI8" s="4"/>
      <c r="BJ8" s="4"/>
      <c r="BK8" s="4"/>
      <c r="BL8" s="4"/>
      <c r="BM8" s="4"/>
      <c r="BN8" s="4"/>
      <c r="BO8" s="4"/>
      <c r="BP8" s="4"/>
      <c r="BQ8" s="4"/>
      <c r="BR8" s="4"/>
      <c r="BS8" s="4"/>
      <c r="BT8" s="4"/>
      <c r="BU8" s="4"/>
      <c r="BV8" s="5"/>
      <c r="BW8" s="5"/>
      <c r="BX8" s="4"/>
      <c r="BY8" s="4"/>
      <c r="BZ8" s="4"/>
      <c r="CA8" s="4"/>
      <c r="CB8" s="4"/>
      <c r="CC8" s="4"/>
      <c r="CD8" s="4"/>
      <c r="CE8" s="4"/>
      <c r="CF8" s="4"/>
      <c r="CG8" s="4"/>
      <c r="CH8" s="4"/>
      <c r="CI8" s="4"/>
      <c r="CJ8" s="4"/>
      <c r="CK8" s="4"/>
      <c r="CL8" s="4"/>
      <c r="CM8" s="4"/>
      <c r="CN8" s="4"/>
      <c r="CO8" s="4"/>
      <c r="CP8" s="4"/>
      <c r="CQ8" s="5"/>
      <c r="CR8" s="4"/>
      <c r="CS8" s="4"/>
      <c r="CT8" s="4"/>
      <c r="CU8" s="4"/>
      <c r="CV8" s="4"/>
      <c r="CW8" s="4"/>
      <c r="CX8" s="1"/>
    </row>
    <row r="9" spans="1:102" ht="15.6" x14ac:dyDescent="0.3">
      <c r="A9" s="1">
        <f t="shared" si="2"/>
        <v>7</v>
      </c>
      <c r="B9" s="1" t="s">
        <v>7</v>
      </c>
      <c r="C9" s="4">
        <v>1.9903106349251964E-2</v>
      </c>
      <c r="D9" s="4">
        <v>1.9903106349251964E-2</v>
      </c>
      <c r="E9" s="4">
        <v>1.9903106349251964E-2</v>
      </c>
      <c r="F9" s="4">
        <v>9.8188907541910675E-3</v>
      </c>
      <c r="G9" s="4">
        <v>9.7951903473367796E-3</v>
      </c>
      <c r="H9" s="4">
        <v>9.7951903473367796E-3</v>
      </c>
      <c r="I9" s="4"/>
      <c r="J9" s="4"/>
      <c r="K9" s="4"/>
      <c r="L9" s="4"/>
      <c r="M9" s="4"/>
      <c r="N9" s="4"/>
      <c r="O9" s="4"/>
      <c r="P9" s="4"/>
      <c r="Q9" s="4"/>
      <c r="R9" s="4"/>
      <c r="S9" s="4"/>
      <c r="T9" s="4"/>
      <c r="U9" s="4"/>
      <c r="V9" s="5"/>
      <c r="W9" s="5"/>
      <c r="X9" s="5"/>
      <c r="Y9" s="4"/>
      <c r="Z9" s="4"/>
      <c r="AA9" s="4"/>
      <c r="AB9" s="4"/>
      <c r="AC9" s="4"/>
      <c r="AD9" s="4"/>
      <c r="AE9" s="4"/>
      <c r="AF9" s="4"/>
      <c r="AG9" s="4"/>
      <c r="AH9" s="4"/>
      <c r="AI9" s="4"/>
      <c r="AJ9" s="4"/>
      <c r="AK9" s="4"/>
      <c r="AL9" s="4"/>
      <c r="AM9" s="4"/>
      <c r="AN9" s="4"/>
      <c r="AO9" s="4"/>
      <c r="AP9" s="4"/>
      <c r="AQ9" s="4"/>
      <c r="AR9" s="4"/>
      <c r="AS9" s="4"/>
      <c r="AT9" s="4"/>
      <c r="AU9" s="4"/>
      <c r="AV9" s="4"/>
      <c r="AW9" s="4"/>
      <c r="AX9" s="4"/>
      <c r="AY9" s="5"/>
      <c r="AZ9" s="5"/>
      <c r="BA9" s="5"/>
      <c r="BB9" s="4"/>
      <c r="BC9" s="4"/>
      <c r="BD9" s="4"/>
      <c r="BE9" s="4"/>
      <c r="BF9" s="4"/>
      <c r="BG9" s="4"/>
      <c r="BH9" s="4"/>
      <c r="BI9" s="4"/>
      <c r="BJ9" s="4"/>
      <c r="BK9" s="4"/>
      <c r="BL9" s="4"/>
      <c r="BM9" s="4"/>
      <c r="BN9" s="4"/>
      <c r="BO9" s="4"/>
      <c r="BP9" s="4"/>
      <c r="BQ9" s="4"/>
      <c r="BR9" s="4"/>
      <c r="BS9" s="4"/>
      <c r="BT9" s="4"/>
      <c r="BU9" s="4"/>
      <c r="BV9" s="5"/>
      <c r="BW9" s="5"/>
      <c r="BX9" s="4"/>
      <c r="BY9" s="4"/>
      <c r="BZ9" s="4"/>
      <c r="CA9" s="4"/>
      <c r="CB9" s="4"/>
      <c r="CC9" s="4"/>
      <c r="CD9" s="4"/>
      <c r="CE9" s="4"/>
      <c r="CF9" s="4"/>
      <c r="CG9" s="4"/>
      <c r="CH9" s="4"/>
      <c r="CI9" s="4"/>
      <c r="CJ9" s="4"/>
      <c r="CK9" s="4"/>
      <c r="CL9" s="4"/>
      <c r="CM9" s="4"/>
      <c r="CN9" s="4"/>
      <c r="CO9" s="4"/>
      <c r="CP9" s="4"/>
      <c r="CQ9" s="5"/>
      <c r="CR9" s="4"/>
      <c r="CS9" s="4"/>
      <c r="CT9" s="4"/>
      <c r="CU9" s="4"/>
      <c r="CV9" s="4"/>
      <c r="CW9" s="4"/>
      <c r="CX9" s="1"/>
    </row>
    <row r="10" spans="1:102" ht="15.6" x14ac:dyDescent="0.3">
      <c r="A10" s="1">
        <f t="shared" si="2"/>
        <v>8</v>
      </c>
      <c r="B10" s="1" t="s">
        <v>8</v>
      </c>
      <c r="C10" s="4">
        <v>1.9903106349251964E-2</v>
      </c>
      <c r="D10" s="4">
        <v>1.9903106349251964E-2</v>
      </c>
      <c r="E10" s="4">
        <v>1.9903106349251964E-2</v>
      </c>
      <c r="F10" s="4">
        <v>9.8188907541910675E-3</v>
      </c>
      <c r="G10" s="4">
        <v>9.7951903473367796E-3</v>
      </c>
      <c r="H10" s="4">
        <v>9.7951903473367796E-3</v>
      </c>
      <c r="I10" s="4">
        <v>0</v>
      </c>
      <c r="J10" s="4"/>
      <c r="K10" s="4"/>
      <c r="L10" s="4"/>
      <c r="M10" s="4"/>
      <c r="N10" s="4"/>
      <c r="O10" s="4"/>
      <c r="P10" s="4"/>
      <c r="Q10" s="4"/>
      <c r="R10" s="4"/>
      <c r="S10" s="4"/>
      <c r="T10" s="4"/>
      <c r="U10" s="4"/>
      <c r="V10" s="5"/>
      <c r="W10" s="5"/>
      <c r="X10" s="5"/>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5"/>
      <c r="AZ10" s="5"/>
      <c r="BA10" s="5"/>
      <c r="BB10" s="4"/>
      <c r="BC10" s="4"/>
      <c r="BD10" s="4"/>
      <c r="BE10" s="4"/>
      <c r="BF10" s="4"/>
      <c r="BG10" s="4"/>
      <c r="BH10" s="4"/>
      <c r="BI10" s="4"/>
      <c r="BJ10" s="4"/>
      <c r="BK10" s="4"/>
      <c r="BL10" s="4"/>
      <c r="BM10" s="4"/>
      <c r="BN10" s="4"/>
      <c r="BO10" s="4"/>
      <c r="BP10" s="4"/>
      <c r="BQ10" s="4"/>
      <c r="BR10" s="4"/>
      <c r="BS10" s="4"/>
      <c r="BT10" s="4"/>
      <c r="BU10" s="4"/>
      <c r="BV10" s="5"/>
      <c r="BW10" s="5"/>
      <c r="BX10" s="4"/>
      <c r="BY10" s="4"/>
      <c r="BZ10" s="4"/>
      <c r="CA10" s="4"/>
      <c r="CB10" s="4"/>
      <c r="CC10" s="4"/>
      <c r="CD10" s="4"/>
      <c r="CE10" s="4"/>
      <c r="CF10" s="4"/>
      <c r="CG10" s="4"/>
      <c r="CH10" s="4"/>
      <c r="CI10" s="4"/>
      <c r="CJ10" s="4"/>
      <c r="CK10" s="4"/>
      <c r="CL10" s="4"/>
      <c r="CM10" s="4"/>
      <c r="CN10" s="4"/>
      <c r="CO10" s="4"/>
      <c r="CP10" s="4"/>
      <c r="CQ10" s="5"/>
      <c r="CR10" s="4"/>
      <c r="CS10" s="4"/>
      <c r="CT10" s="4"/>
      <c r="CU10" s="4"/>
      <c r="CV10" s="4"/>
      <c r="CW10" s="4"/>
      <c r="CX10" s="1"/>
    </row>
    <row r="11" spans="1:102" ht="15.6" x14ac:dyDescent="0.3">
      <c r="A11" s="1">
        <f t="shared" si="2"/>
        <v>9</v>
      </c>
      <c r="B11" s="1" t="s">
        <v>9</v>
      </c>
      <c r="C11" s="4">
        <v>1.9903106349251964E-2</v>
      </c>
      <c r="D11" s="4">
        <v>1.9903106349251964E-2</v>
      </c>
      <c r="E11" s="4">
        <v>1.9903106349251964E-2</v>
      </c>
      <c r="F11" s="4">
        <v>9.8188907541910675E-3</v>
      </c>
      <c r="G11" s="4">
        <v>9.7951903473367796E-3</v>
      </c>
      <c r="H11" s="4">
        <v>9.7951903473367796E-3</v>
      </c>
      <c r="I11" s="4">
        <v>0</v>
      </c>
      <c r="J11" s="4">
        <v>0</v>
      </c>
      <c r="K11" s="4"/>
      <c r="L11" s="4"/>
      <c r="M11" s="4"/>
      <c r="N11" s="4"/>
      <c r="O11" s="4"/>
      <c r="P11" s="4"/>
      <c r="Q11" s="4"/>
      <c r="R11" s="4"/>
      <c r="S11" s="4"/>
      <c r="T11" s="4"/>
      <c r="U11" s="4"/>
      <c r="V11" s="5"/>
      <c r="W11" s="5"/>
      <c r="X11" s="5"/>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5"/>
      <c r="AZ11" s="5"/>
      <c r="BA11" s="5"/>
      <c r="BB11" s="4"/>
      <c r="BC11" s="4"/>
      <c r="BD11" s="4"/>
      <c r="BE11" s="4"/>
      <c r="BF11" s="4"/>
      <c r="BG11" s="4"/>
      <c r="BH11" s="4"/>
      <c r="BI11" s="4"/>
      <c r="BJ11" s="4"/>
      <c r="BK11" s="4"/>
      <c r="BL11" s="4"/>
      <c r="BM11" s="4"/>
      <c r="BN11" s="4"/>
      <c r="BO11" s="4"/>
      <c r="BP11" s="4"/>
      <c r="BQ11" s="4"/>
      <c r="BR11" s="4"/>
      <c r="BS11" s="4"/>
      <c r="BT11" s="4"/>
      <c r="BU11" s="4"/>
      <c r="BV11" s="5"/>
      <c r="BW11" s="5"/>
      <c r="BX11" s="4"/>
      <c r="BY11" s="4"/>
      <c r="BZ11" s="4"/>
      <c r="CA11" s="4"/>
      <c r="CB11" s="4"/>
      <c r="CC11" s="4"/>
      <c r="CD11" s="4"/>
      <c r="CE11" s="4"/>
      <c r="CF11" s="4"/>
      <c r="CG11" s="4"/>
      <c r="CH11" s="4"/>
      <c r="CI11" s="4"/>
      <c r="CJ11" s="4"/>
      <c r="CK11" s="4"/>
      <c r="CL11" s="4"/>
      <c r="CM11" s="4"/>
      <c r="CN11" s="4"/>
      <c r="CO11" s="4"/>
      <c r="CP11" s="4"/>
      <c r="CQ11" s="5"/>
      <c r="CR11" s="4"/>
      <c r="CS11" s="4"/>
      <c r="CT11" s="4"/>
      <c r="CU11" s="4"/>
      <c r="CV11" s="4"/>
      <c r="CW11" s="4"/>
      <c r="CX11" s="1"/>
    </row>
    <row r="12" spans="1:102" ht="15.6" x14ac:dyDescent="0.3">
      <c r="A12" s="1">
        <f t="shared" si="2"/>
        <v>10</v>
      </c>
      <c r="B12" s="1" t="s">
        <v>10</v>
      </c>
      <c r="C12" s="4">
        <v>2.0124120410957125E-2</v>
      </c>
      <c r="D12" s="4">
        <v>2.0124120410957125E-2</v>
      </c>
      <c r="E12" s="4">
        <v>2.0124120410957125E-2</v>
      </c>
      <c r="F12" s="4">
        <v>5.0803293193177446E-2</v>
      </c>
      <c r="G12" s="4">
        <v>5.0680605465769135E-2</v>
      </c>
      <c r="H12" s="4">
        <v>5.0680605465769135E-2</v>
      </c>
      <c r="I12" s="4">
        <v>3.9535289742273605E-2</v>
      </c>
      <c r="J12" s="4">
        <v>3.9535289742273605E-2</v>
      </c>
      <c r="K12" s="4">
        <v>3.9535289742273605E-2</v>
      </c>
      <c r="L12" s="4"/>
      <c r="M12" s="4"/>
      <c r="N12" s="4"/>
      <c r="O12" s="4"/>
      <c r="P12" s="4"/>
      <c r="Q12" s="4"/>
      <c r="R12" s="4"/>
      <c r="S12" s="4"/>
      <c r="T12" s="4"/>
      <c r="U12" s="4"/>
      <c r="V12" s="5"/>
      <c r="W12" s="5"/>
      <c r="X12" s="5"/>
      <c r="Y12" s="4"/>
      <c r="Z12" s="4"/>
      <c r="AA12" s="4"/>
      <c r="AB12" s="4"/>
      <c r="AC12" s="4"/>
      <c r="AD12" s="4"/>
      <c r="AE12" s="4"/>
      <c r="AF12" s="4"/>
      <c r="AG12" s="4"/>
      <c r="AH12" s="4"/>
      <c r="AI12" s="4"/>
      <c r="AJ12" s="4"/>
      <c r="AK12" s="4"/>
      <c r="AL12" s="4"/>
      <c r="AM12" s="4"/>
      <c r="AN12" s="4"/>
      <c r="AO12" s="4"/>
      <c r="AP12" s="4"/>
      <c r="AQ12" s="4"/>
      <c r="AR12" s="4"/>
      <c r="AS12" s="4"/>
      <c r="AT12" s="4"/>
      <c r="AU12" s="4"/>
      <c r="AV12" s="4"/>
      <c r="AW12" s="4"/>
      <c r="AX12" s="4"/>
      <c r="AY12" s="5"/>
      <c r="AZ12" s="5"/>
      <c r="BA12" s="5"/>
      <c r="BB12" s="4"/>
      <c r="BC12" s="4"/>
      <c r="BD12" s="4"/>
      <c r="BE12" s="4"/>
      <c r="BF12" s="4"/>
      <c r="BG12" s="4"/>
      <c r="BH12" s="4"/>
      <c r="BI12" s="4"/>
      <c r="BJ12" s="4"/>
      <c r="BK12" s="4"/>
      <c r="BL12" s="4"/>
      <c r="BM12" s="4"/>
      <c r="BN12" s="4"/>
      <c r="BO12" s="4"/>
      <c r="BP12" s="4"/>
      <c r="BQ12" s="4"/>
      <c r="BR12" s="4"/>
      <c r="BS12" s="4"/>
      <c r="BT12" s="4"/>
      <c r="BU12" s="4"/>
      <c r="BV12" s="5"/>
      <c r="BW12" s="5"/>
      <c r="BX12" s="4"/>
      <c r="BY12" s="4"/>
      <c r="BZ12" s="4"/>
      <c r="CA12" s="4"/>
      <c r="CB12" s="4"/>
      <c r="CC12" s="4"/>
      <c r="CD12" s="4"/>
      <c r="CE12" s="4"/>
      <c r="CF12" s="4"/>
      <c r="CG12" s="4"/>
      <c r="CH12" s="4"/>
      <c r="CI12" s="4"/>
      <c r="CJ12" s="4"/>
      <c r="CK12" s="4"/>
      <c r="CL12" s="4"/>
      <c r="CM12" s="4"/>
      <c r="CN12" s="4"/>
      <c r="CO12" s="4"/>
      <c r="CP12" s="4"/>
      <c r="CQ12" s="5"/>
      <c r="CR12" s="4"/>
      <c r="CS12" s="4"/>
      <c r="CT12" s="4"/>
      <c r="CU12" s="4"/>
      <c r="CV12" s="4"/>
      <c r="CW12" s="4"/>
      <c r="CX12" s="1"/>
    </row>
    <row r="13" spans="1:102" ht="15.6" x14ac:dyDescent="0.3">
      <c r="A13" s="1">
        <f t="shared" si="2"/>
        <v>11</v>
      </c>
      <c r="B13" s="1" t="s">
        <v>11</v>
      </c>
      <c r="C13" s="4">
        <v>2.0124120410957125E-2</v>
      </c>
      <c r="D13" s="4">
        <v>2.0124120410957125E-2</v>
      </c>
      <c r="E13" s="4">
        <v>2.0124120410957125E-2</v>
      </c>
      <c r="F13" s="4">
        <v>5.0803293193177446E-2</v>
      </c>
      <c r="G13" s="4">
        <v>5.0680605465769135E-2</v>
      </c>
      <c r="H13" s="4">
        <v>5.0680605465769135E-2</v>
      </c>
      <c r="I13" s="4">
        <v>3.9535289742273605E-2</v>
      </c>
      <c r="J13" s="4">
        <v>3.9535289742273605E-2</v>
      </c>
      <c r="K13" s="4">
        <v>3.9535289742273605E-2</v>
      </c>
      <c r="L13" s="4">
        <v>0</v>
      </c>
      <c r="M13" s="4"/>
      <c r="N13" s="4"/>
      <c r="O13" s="4"/>
      <c r="P13" s="4"/>
      <c r="Q13" s="4"/>
      <c r="R13" s="4"/>
      <c r="S13" s="4"/>
      <c r="T13" s="4"/>
      <c r="U13" s="4"/>
      <c r="V13" s="5"/>
      <c r="W13" s="5"/>
      <c r="X13" s="5"/>
      <c r="Y13" s="4"/>
      <c r="Z13" s="4"/>
      <c r="AA13" s="4"/>
      <c r="AB13" s="4"/>
      <c r="AC13" s="4"/>
      <c r="AD13" s="4"/>
      <c r="AE13" s="4"/>
      <c r="AF13" s="4"/>
      <c r="AG13" s="4"/>
      <c r="AH13" s="4"/>
      <c r="AI13" s="4"/>
      <c r="AJ13" s="4"/>
      <c r="AK13" s="4"/>
      <c r="AL13" s="4"/>
      <c r="AM13" s="4"/>
      <c r="AN13" s="4"/>
      <c r="AO13" s="4"/>
      <c r="AP13" s="4"/>
      <c r="AQ13" s="4"/>
      <c r="AR13" s="4"/>
      <c r="AS13" s="4"/>
      <c r="AT13" s="4"/>
      <c r="AU13" s="4"/>
      <c r="AV13" s="4"/>
      <c r="AW13" s="4"/>
      <c r="AX13" s="4"/>
      <c r="AY13" s="5"/>
      <c r="AZ13" s="5"/>
      <c r="BA13" s="5"/>
      <c r="BB13" s="4"/>
      <c r="BC13" s="4"/>
      <c r="BD13" s="4"/>
      <c r="BE13" s="4"/>
      <c r="BF13" s="4"/>
      <c r="BG13" s="4"/>
      <c r="BH13" s="4"/>
      <c r="BI13" s="4"/>
      <c r="BJ13" s="4"/>
      <c r="BK13" s="4"/>
      <c r="BL13" s="4"/>
      <c r="BM13" s="4"/>
      <c r="BN13" s="4"/>
      <c r="BO13" s="4"/>
      <c r="BP13" s="4"/>
      <c r="BQ13" s="4"/>
      <c r="BR13" s="4"/>
      <c r="BS13" s="4"/>
      <c r="BT13" s="4"/>
      <c r="BU13" s="4"/>
      <c r="BV13" s="5"/>
      <c r="BW13" s="5"/>
      <c r="BX13" s="4"/>
      <c r="BY13" s="4"/>
      <c r="BZ13" s="4"/>
      <c r="CA13" s="4"/>
      <c r="CB13" s="4"/>
      <c r="CC13" s="4"/>
      <c r="CD13" s="4"/>
      <c r="CE13" s="4"/>
      <c r="CF13" s="4"/>
      <c r="CG13" s="4"/>
      <c r="CH13" s="4"/>
      <c r="CI13" s="4"/>
      <c r="CJ13" s="4"/>
      <c r="CK13" s="4"/>
      <c r="CL13" s="4"/>
      <c r="CM13" s="4"/>
      <c r="CN13" s="4"/>
      <c r="CO13" s="4"/>
      <c r="CP13" s="4"/>
      <c r="CQ13" s="5"/>
      <c r="CR13" s="4"/>
      <c r="CS13" s="4"/>
      <c r="CT13" s="4"/>
      <c r="CU13" s="4"/>
      <c r="CV13" s="4"/>
      <c r="CW13" s="4"/>
      <c r="CX13" s="1"/>
    </row>
    <row r="14" spans="1:102" ht="15.6" x14ac:dyDescent="0.3">
      <c r="A14" s="1">
        <f t="shared" si="2"/>
        <v>12</v>
      </c>
      <c r="B14" s="1" t="s">
        <v>12</v>
      </c>
      <c r="C14" s="4">
        <v>2.0124120410957125E-2</v>
      </c>
      <c r="D14" s="4">
        <v>2.0124120410957125E-2</v>
      </c>
      <c r="E14" s="4">
        <v>2.0124120410957125E-2</v>
      </c>
      <c r="F14" s="4">
        <v>5.0803293193177446E-2</v>
      </c>
      <c r="G14" s="4">
        <v>5.0680605465769135E-2</v>
      </c>
      <c r="H14" s="4">
        <v>5.0680605465769135E-2</v>
      </c>
      <c r="I14" s="4">
        <v>3.9535289742273605E-2</v>
      </c>
      <c r="J14" s="4">
        <v>3.9535289742273605E-2</v>
      </c>
      <c r="K14" s="4">
        <v>3.9535289742273605E-2</v>
      </c>
      <c r="L14" s="4">
        <v>0</v>
      </c>
      <c r="M14" s="4">
        <v>0</v>
      </c>
      <c r="N14" s="4"/>
      <c r="O14" s="4"/>
      <c r="P14" s="4"/>
      <c r="Q14" s="4"/>
      <c r="R14" s="4"/>
      <c r="S14" s="4"/>
      <c r="T14" s="4"/>
      <c r="U14" s="4"/>
      <c r="V14" s="5"/>
      <c r="W14" s="5"/>
      <c r="X14" s="5"/>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5"/>
      <c r="AZ14" s="5"/>
      <c r="BA14" s="5"/>
      <c r="BB14" s="4"/>
      <c r="BC14" s="4"/>
      <c r="BD14" s="4"/>
      <c r="BE14" s="4"/>
      <c r="BF14" s="4"/>
      <c r="BG14" s="4"/>
      <c r="BH14" s="4"/>
      <c r="BI14" s="4"/>
      <c r="BJ14" s="4"/>
      <c r="BK14" s="4"/>
      <c r="BL14" s="4"/>
      <c r="BM14" s="4"/>
      <c r="BN14" s="4"/>
      <c r="BO14" s="4"/>
      <c r="BP14" s="4"/>
      <c r="BQ14" s="4"/>
      <c r="BR14" s="4"/>
      <c r="BS14" s="4"/>
      <c r="BT14" s="4"/>
      <c r="BU14" s="4"/>
      <c r="BV14" s="5"/>
      <c r="BW14" s="5"/>
      <c r="BX14" s="4"/>
      <c r="BY14" s="4"/>
      <c r="BZ14" s="4"/>
      <c r="CA14" s="4"/>
      <c r="CB14" s="4"/>
      <c r="CC14" s="4"/>
      <c r="CD14" s="4"/>
      <c r="CE14" s="4"/>
      <c r="CF14" s="4"/>
      <c r="CG14" s="4"/>
      <c r="CH14" s="4"/>
      <c r="CI14" s="4"/>
      <c r="CJ14" s="4"/>
      <c r="CK14" s="4"/>
      <c r="CL14" s="4"/>
      <c r="CM14" s="4"/>
      <c r="CN14" s="4"/>
      <c r="CO14" s="4"/>
      <c r="CP14" s="4"/>
      <c r="CQ14" s="5"/>
      <c r="CR14" s="4"/>
      <c r="CS14" s="4"/>
      <c r="CT14" s="4"/>
      <c r="CU14" s="4"/>
      <c r="CV14" s="4"/>
      <c r="CW14" s="4"/>
      <c r="CX14" s="1"/>
    </row>
    <row r="15" spans="1:102" ht="15.6" x14ac:dyDescent="0.3">
      <c r="A15" s="1">
        <f t="shared" si="2"/>
        <v>13</v>
      </c>
      <c r="B15" s="6" t="s">
        <v>15</v>
      </c>
      <c r="C15" s="4">
        <v>2.3320461211522758E-2</v>
      </c>
      <c r="D15" s="4">
        <v>2.3320461211522758E-2</v>
      </c>
      <c r="E15" s="4">
        <v>2.3320461211522758E-2</v>
      </c>
      <c r="F15" s="4">
        <v>1.6652290624189825E-2</v>
      </c>
      <c r="G15" s="4">
        <v>1.660206625178795E-2</v>
      </c>
      <c r="H15" s="4">
        <v>1.660206625178795E-2</v>
      </c>
      <c r="I15" s="4">
        <v>6.5427249254571551E-3</v>
      </c>
      <c r="J15" s="4">
        <v>6.5427249254571551E-3</v>
      </c>
      <c r="K15" s="4">
        <v>6.5427249254571551E-3</v>
      </c>
      <c r="L15" s="4">
        <v>4.3198887772448624E-2</v>
      </c>
      <c r="M15" s="4">
        <v>4.3198887772448624E-2</v>
      </c>
      <c r="N15" s="4">
        <v>4.3198887772448624E-2</v>
      </c>
      <c r="O15" s="4"/>
      <c r="P15" s="4"/>
      <c r="Q15" s="4"/>
      <c r="R15" s="4"/>
      <c r="S15" s="4"/>
      <c r="T15" s="4"/>
      <c r="U15" s="4"/>
      <c r="V15" s="5"/>
      <c r="W15" s="5"/>
      <c r="X15" s="5"/>
      <c r="Y15" s="4"/>
      <c r="Z15" s="4"/>
      <c r="AA15" s="4"/>
      <c r="AB15" s="4"/>
      <c r="AC15" s="4"/>
      <c r="AD15" s="4"/>
      <c r="AE15" s="4"/>
      <c r="AF15" s="4"/>
      <c r="AG15" s="4"/>
      <c r="AH15" s="4"/>
      <c r="AI15" s="4"/>
      <c r="AJ15" s="4"/>
      <c r="AK15" s="4"/>
      <c r="AL15" s="4"/>
      <c r="AM15" s="4"/>
      <c r="AN15" s="4"/>
      <c r="AO15" s="4"/>
      <c r="AP15" s="4"/>
      <c r="AQ15" s="4"/>
      <c r="AR15" s="4"/>
      <c r="AS15" s="4"/>
      <c r="AT15" s="4"/>
      <c r="AU15" s="4"/>
      <c r="AV15" s="4"/>
      <c r="AW15" s="4"/>
      <c r="AX15" s="4"/>
      <c r="AY15" s="5"/>
      <c r="AZ15" s="5"/>
      <c r="BA15" s="5"/>
      <c r="BB15" s="4"/>
      <c r="BC15" s="4"/>
      <c r="BD15" s="4"/>
      <c r="BE15" s="4"/>
      <c r="BF15" s="4"/>
      <c r="BG15" s="4"/>
      <c r="BH15" s="4"/>
      <c r="BI15" s="4"/>
      <c r="BJ15" s="4"/>
      <c r="BK15" s="4"/>
      <c r="BL15" s="4"/>
      <c r="BM15" s="4"/>
      <c r="BN15" s="4"/>
      <c r="BO15" s="4"/>
      <c r="BP15" s="4"/>
      <c r="BQ15" s="4"/>
      <c r="BR15" s="4"/>
      <c r="BS15" s="4"/>
      <c r="BT15" s="4"/>
      <c r="BU15" s="4"/>
      <c r="BV15" s="5"/>
      <c r="BW15" s="5"/>
      <c r="BX15" s="4"/>
      <c r="BY15" s="4"/>
      <c r="BZ15" s="4"/>
      <c r="CA15" s="4"/>
      <c r="CB15" s="4"/>
      <c r="CC15" s="4"/>
      <c r="CD15" s="4"/>
      <c r="CE15" s="4"/>
      <c r="CF15" s="4"/>
      <c r="CG15" s="4"/>
      <c r="CH15" s="4"/>
      <c r="CI15" s="4"/>
      <c r="CJ15" s="4"/>
      <c r="CK15" s="4"/>
      <c r="CL15" s="4"/>
      <c r="CM15" s="4"/>
      <c r="CN15" s="4"/>
      <c r="CO15" s="4"/>
      <c r="CP15" s="4"/>
      <c r="CQ15" s="5"/>
      <c r="CR15" s="4"/>
      <c r="CS15" s="4"/>
      <c r="CT15" s="4"/>
      <c r="CU15" s="4"/>
      <c r="CV15" s="4"/>
      <c r="CW15" s="4"/>
      <c r="CX15" s="1"/>
    </row>
    <row r="16" spans="1:102" ht="15.6" x14ac:dyDescent="0.3">
      <c r="A16" s="1">
        <f t="shared" si="2"/>
        <v>14</v>
      </c>
      <c r="B16" s="6" t="s">
        <v>16</v>
      </c>
      <c r="C16" s="4">
        <v>2.3320461211522758E-2</v>
      </c>
      <c r="D16" s="4">
        <v>2.3320461211522758E-2</v>
      </c>
      <c r="E16" s="4">
        <v>2.3320461211522758E-2</v>
      </c>
      <c r="F16" s="4">
        <v>1.6652290624189825E-2</v>
      </c>
      <c r="G16" s="4">
        <v>1.660206625178795E-2</v>
      </c>
      <c r="H16" s="4">
        <v>1.660206625178795E-2</v>
      </c>
      <c r="I16" s="4">
        <v>6.5427249254571551E-3</v>
      </c>
      <c r="J16" s="4">
        <v>6.5427249254571551E-3</v>
      </c>
      <c r="K16" s="4">
        <v>6.5427249254571551E-3</v>
      </c>
      <c r="L16" s="4">
        <v>4.3198887772448624E-2</v>
      </c>
      <c r="M16" s="4">
        <v>4.3198887772448624E-2</v>
      </c>
      <c r="N16" s="4">
        <v>4.3198887772448624E-2</v>
      </c>
      <c r="O16" s="4">
        <v>0</v>
      </c>
      <c r="P16" s="4"/>
      <c r="Q16" s="4"/>
      <c r="R16" s="4"/>
      <c r="S16" s="4"/>
      <c r="T16" s="4"/>
      <c r="U16" s="4"/>
      <c r="V16" s="5"/>
      <c r="W16" s="5"/>
      <c r="X16" s="5"/>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5"/>
      <c r="AZ16" s="5"/>
      <c r="BA16" s="5"/>
      <c r="BB16" s="4"/>
      <c r="BC16" s="4"/>
      <c r="BD16" s="4"/>
      <c r="BE16" s="4"/>
      <c r="BF16" s="4"/>
      <c r="BG16" s="4"/>
      <c r="BH16" s="4"/>
      <c r="BI16" s="4"/>
      <c r="BJ16" s="4"/>
      <c r="BK16" s="4"/>
      <c r="BL16" s="4"/>
      <c r="BM16" s="4"/>
      <c r="BN16" s="4"/>
      <c r="BO16" s="4"/>
      <c r="BP16" s="4"/>
      <c r="BQ16" s="4"/>
      <c r="BR16" s="4"/>
      <c r="BS16" s="4"/>
      <c r="BT16" s="4"/>
      <c r="BU16" s="4"/>
      <c r="BV16" s="5"/>
      <c r="BW16" s="5"/>
      <c r="BX16" s="4"/>
      <c r="BY16" s="4"/>
      <c r="BZ16" s="4"/>
      <c r="CA16" s="4"/>
      <c r="CB16" s="4"/>
      <c r="CC16" s="4"/>
      <c r="CD16" s="4"/>
      <c r="CE16" s="4"/>
      <c r="CF16" s="4"/>
      <c r="CG16" s="4"/>
      <c r="CH16" s="4"/>
      <c r="CI16" s="4"/>
      <c r="CJ16" s="4"/>
      <c r="CK16" s="4"/>
      <c r="CL16" s="4"/>
      <c r="CM16" s="4"/>
      <c r="CN16" s="4"/>
      <c r="CO16" s="4"/>
      <c r="CP16" s="4"/>
      <c r="CQ16" s="5"/>
      <c r="CR16" s="4"/>
      <c r="CS16" s="4"/>
      <c r="CT16" s="4"/>
      <c r="CU16" s="4"/>
      <c r="CV16" s="4"/>
      <c r="CW16" s="4"/>
      <c r="CX16" s="1"/>
    </row>
    <row r="17" spans="1:102" ht="15.6" x14ac:dyDescent="0.3">
      <c r="A17" s="1">
        <f t="shared" si="2"/>
        <v>15</v>
      </c>
      <c r="B17" s="6" t="s">
        <v>17</v>
      </c>
      <c r="C17" s="4">
        <v>2.3320461211522758E-2</v>
      </c>
      <c r="D17" s="4">
        <v>2.3320461211522758E-2</v>
      </c>
      <c r="E17" s="4">
        <v>2.3320461211522758E-2</v>
      </c>
      <c r="F17" s="4">
        <v>1.6652290624189825E-2</v>
      </c>
      <c r="G17" s="4">
        <v>1.660206625178795E-2</v>
      </c>
      <c r="H17" s="4">
        <v>1.660206625178795E-2</v>
      </c>
      <c r="I17" s="4">
        <v>6.5427249254571551E-3</v>
      </c>
      <c r="J17" s="4">
        <v>6.5427249254571551E-3</v>
      </c>
      <c r="K17" s="4">
        <v>6.5427249254571551E-3</v>
      </c>
      <c r="L17" s="4">
        <v>4.3198887772448624E-2</v>
      </c>
      <c r="M17" s="4">
        <v>4.3198887772448624E-2</v>
      </c>
      <c r="N17" s="4">
        <v>4.3198887772448624E-2</v>
      </c>
      <c r="O17" s="4">
        <v>0</v>
      </c>
      <c r="P17" s="4">
        <v>0</v>
      </c>
      <c r="Q17" s="4"/>
      <c r="R17" s="4"/>
      <c r="S17" s="4"/>
      <c r="T17" s="4"/>
      <c r="U17" s="4"/>
      <c r="V17" s="5"/>
      <c r="W17" s="5"/>
      <c r="X17" s="5"/>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5"/>
      <c r="AZ17" s="5"/>
      <c r="BA17" s="5"/>
      <c r="BB17" s="4"/>
      <c r="BC17" s="4"/>
      <c r="BD17" s="4"/>
      <c r="BE17" s="4"/>
      <c r="BF17" s="4"/>
      <c r="BG17" s="4"/>
      <c r="BH17" s="4"/>
      <c r="BI17" s="4"/>
      <c r="BJ17" s="4"/>
      <c r="BK17" s="4"/>
      <c r="BL17" s="4"/>
      <c r="BM17" s="4"/>
      <c r="BN17" s="4"/>
      <c r="BO17" s="4"/>
      <c r="BP17" s="4"/>
      <c r="BQ17" s="4"/>
      <c r="BR17" s="4"/>
      <c r="BS17" s="4"/>
      <c r="BT17" s="4"/>
      <c r="BU17" s="4"/>
      <c r="BV17" s="5"/>
      <c r="BW17" s="5"/>
      <c r="BX17" s="4"/>
      <c r="BY17" s="4"/>
      <c r="BZ17" s="4"/>
      <c r="CA17" s="4"/>
      <c r="CB17" s="4"/>
      <c r="CC17" s="4"/>
      <c r="CD17" s="4"/>
      <c r="CE17" s="4"/>
      <c r="CF17" s="4"/>
      <c r="CG17" s="4"/>
      <c r="CH17" s="4"/>
      <c r="CI17" s="4"/>
      <c r="CJ17" s="4"/>
      <c r="CK17" s="4"/>
      <c r="CL17" s="4"/>
      <c r="CM17" s="4"/>
      <c r="CN17" s="4"/>
      <c r="CO17" s="4"/>
      <c r="CP17" s="4"/>
      <c r="CQ17" s="5"/>
      <c r="CR17" s="4"/>
      <c r="CS17" s="4"/>
      <c r="CT17" s="4"/>
      <c r="CU17" s="4"/>
      <c r="CV17" s="4"/>
      <c r="CW17" s="4"/>
      <c r="CX17" s="1"/>
    </row>
    <row r="18" spans="1:102" ht="15.6" x14ac:dyDescent="0.3">
      <c r="A18" s="1">
        <f t="shared" si="2"/>
        <v>16</v>
      </c>
      <c r="B18" s="6" t="s">
        <v>13</v>
      </c>
      <c r="C18" s="4">
        <v>2.3359880367465724E-2</v>
      </c>
      <c r="D18" s="4">
        <v>2.3359880367465724E-2</v>
      </c>
      <c r="E18" s="4">
        <v>2.3359880367465724E-2</v>
      </c>
      <c r="F18" s="4">
        <v>1.6652290624189825E-2</v>
      </c>
      <c r="G18" s="4">
        <v>1.660206625178795E-2</v>
      </c>
      <c r="H18" s="4">
        <v>1.660206625178795E-2</v>
      </c>
      <c r="I18" s="4">
        <v>6.5427249254571551E-3</v>
      </c>
      <c r="J18" s="4">
        <v>6.5427249254571551E-3</v>
      </c>
      <c r="K18" s="4">
        <v>6.5427249254571551E-3</v>
      </c>
      <c r="L18" s="4">
        <v>4.3276362574208527E-2</v>
      </c>
      <c r="M18" s="4">
        <v>4.3276362574208527E-2</v>
      </c>
      <c r="N18" s="4">
        <v>4.3276362574208527E-2</v>
      </c>
      <c r="O18" s="4">
        <v>1.1102230246251565E-16</v>
      </c>
      <c r="P18" s="4">
        <v>1.1102230246251565E-16</v>
      </c>
      <c r="Q18" s="4">
        <v>1.1102230246251565E-16</v>
      </c>
      <c r="R18" s="4"/>
      <c r="S18" s="4"/>
      <c r="T18" s="4"/>
      <c r="U18" s="4"/>
      <c r="V18" s="5"/>
      <c r="W18" s="5"/>
      <c r="X18" s="5"/>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5"/>
      <c r="AZ18" s="5"/>
      <c r="BA18" s="5"/>
      <c r="BB18" s="4"/>
      <c r="BC18" s="4"/>
      <c r="BD18" s="4"/>
      <c r="BE18" s="4"/>
      <c r="BF18" s="4"/>
      <c r="BG18" s="4"/>
      <c r="BH18" s="4"/>
      <c r="BI18" s="4"/>
      <c r="BJ18" s="4"/>
      <c r="BK18" s="4"/>
      <c r="BL18" s="4"/>
      <c r="BM18" s="4"/>
      <c r="BN18" s="4"/>
      <c r="BO18" s="4"/>
      <c r="BP18" s="4"/>
      <c r="BQ18" s="4"/>
      <c r="BR18" s="4"/>
      <c r="BS18" s="4"/>
      <c r="BT18" s="4"/>
      <c r="BU18" s="4"/>
      <c r="BV18" s="5"/>
      <c r="BW18" s="5"/>
      <c r="BX18" s="4"/>
      <c r="BY18" s="4"/>
      <c r="BZ18" s="4"/>
      <c r="CA18" s="4"/>
      <c r="CB18" s="4"/>
      <c r="CC18" s="4"/>
      <c r="CD18" s="4"/>
      <c r="CE18" s="4"/>
      <c r="CF18" s="4"/>
      <c r="CG18" s="4"/>
      <c r="CH18" s="4"/>
      <c r="CI18" s="4"/>
      <c r="CJ18" s="4"/>
      <c r="CK18" s="4"/>
      <c r="CL18" s="4"/>
      <c r="CM18" s="4"/>
      <c r="CN18" s="4"/>
      <c r="CO18" s="4"/>
      <c r="CP18" s="4"/>
      <c r="CQ18" s="5"/>
      <c r="CR18" s="4"/>
      <c r="CS18" s="4"/>
      <c r="CT18" s="4"/>
      <c r="CU18" s="4"/>
      <c r="CV18" s="4"/>
      <c r="CW18" s="4"/>
      <c r="CX18" s="1"/>
    </row>
    <row r="19" spans="1:102" ht="15.6" x14ac:dyDescent="0.3">
      <c r="A19" s="1">
        <f t="shared" si="2"/>
        <v>17</v>
      </c>
      <c r="B19" s="6" t="s">
        <v>14</v>
      </c>
      <c r="C19" s="4">
        <v>2.3359880367465724E-2</v>
      </c>
      <c r="D19" s="4">
        <v>2.3359880367465724E-2</v>
      </c>
      <c r="E19" s="4">
        <v>2.3359880367465724E-2</v>
      </c>
      <c r="F19" s="4">
        <v>1.6652290624189825E-2</v>
      </c>
      <c r="G19" s="4">
        <v>1.660206625178795E-2</v>
      </c>
      <c r="H19" s="4">
        <v>1.660206625178795E-2</v>
      </c>
      <c r="I19" s="4">
        <v>6.5427249254571551E-3</v>
      </c>
      <c r="J19" s="4">
        <v>6.5427249254571551E-3</v>
      </c>
      <c r="K19" s="4">
        <v>6.5427249254571551E-3</v>
      </c>
      <c r="L19" s="4">
        <v>4.3276362574208527E-2</v>
      </c>
      <c r="M19" s="4">
        <v>4.3276362574208527E-2</v>
      </c>
      <c r="N19" s="4">
        <v>4.3276362574208527E-2</v>
      </c>
      <c r="O19" s="4">
        <v>1.1102230246251565E-16</v>
      </c>
      <c r="P19" s="4">
        <v>1.1102230246251565E-16</v>
      </c>
      <c r="Q19" s="4">
        <v>1.1102230246251565E-16</v>
      </c>
      <c r="R19" s="4">
        <v>1.1102230246251565E-16</v>
      </c>
      <c r="S19" s="4"/>
      <c r="T19" s="4"/>
      <c r="U19" s="4"/>
      <c r="V19" s="5"/>
      <c r="W19" s="5"/>
      <c r="X19" s="5"/>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5"/>
      <c r="AZ19" s="5"/>
      <c r="BA19" s="5"/>
      <c r="BB19" s="4"/>
      <c r="BC19" s="4"/>
      <c r="BD19" s="4"/>
      <c r="BE19" s="4"/>
      <c r="BF19" s="4"/>
      <c r="BG19" s="4"/>
      <c r="BH19" s="4"/>
      <c r="BI19" s="4"/>
      <c r="BJ19" s="4"/>
      <c r="BK19" s="4"/>
      <c r="BL19" s="4"/>
      <c r="BM19" s="4"/>
      <c r="BN19" s="4"/>
      <c r="BO19" s="4"/>
      <c r="BP19" s="4"/>
      <c r="BQ19" s="4"/>
      <c r="BR19" s="4"/>
      <c r="BS19" s="4"/>
      <c r="BT19" s="4"/>
      <c r="BU19" s="4"/>
      <c r="BV19" s="5"/>
      <c r="BW19" s="5"/>
      <c r="BX19" s="4"/>
      <c r="BY19" s="4"/>
      <c r="BZ19" s="4"/>
      <c r="CA19" s="4"/>
      <c r="CB19" s="4"/>
      <c r="CC19" s="4"/>
      <c r="CD19" s="4"/>
      <c r="CE19" s="4"/>
      <c r="CF19" s="4"/>
      <c r="CG19" s="4"/>
      <c r="CH19" s="4"/>
      <c r="CI19" s="4"/>
      <c r="CJ19" s="4"/>
      <c r="CK19" s="4"/>
      <c r="CL19" s="4"/>
      <c r="CM19" s="4"/>
      <c r="CN19" s="4"/>
      <c r="CO19" s="4"/>
      <c r="CP19" s="4"/>
      <c r="CQ19" s="5"/>
      <c r="CR19" s="4"/>
      <c r="CS19" s="4"/>
      <c r="CT19" s="4"/>
      <c r="CU19" s="4"/>
      <c r="CV19" s="4"/>
      <c r="CW19" s="4"/>
      <c r="CX19" s="1"/>
    </row>
    <row r="20" spans="1:102" ht="15.6" x14ac:dyDescent="0.3">
      <c r="A20" s="1">
        <f t="shared" si="2"/>
        <v>18</v>
      </c>
      <c r="B20" s="1" t="s">
        <v>18</v>
      </c>
      <c r="C20" s="4">
        <v>4.8677846497546806E-3</v>
      </c>
      <c r="D20" s="4">
        <v>4.8677846497546806E-3</v>
      </c>
      <c r="E20" s="4">
        <v>4.8677846497546806E-3</v>
      </c>
      <c r="F20" s="4">
        <v>3.2106212799351441E-2</v>
      </c>
      <c r="G20" s="4">
        <v>3.2061298868548915E-2</v>
      </c>
      <c r="H20" s="4">
        <v>3.2061298868548915E-2</v>
      </c>
      <c r="I20" s="4">
        <v>2.1602371127326436E-2</v>
      </c>
      <c r="J20" s="4">
        <v>2.1602371127326436E-2</v>
      </c>
      <c r="K20" s="4">
        <v>2.1602371127326436E-2</v>
      </c>
      <c r="L20" s="4">
        <v>2.1809535688449344E-2</v>
      </c>
      <c r="M20" s="4">
        <v>2.1809535688449344E-2</v>
      </c>
      <c r="N20" s="4">
        <v>2.1809535688449344E-2</v>
      </c>
      <c r="O20" s="4">
        <v>2.5028200983328586E-2</v>
      </c>
      <c r="P20" s="4">
        <v>2.5028200983328586E-2</v>
      </c>
      <c r="Q20" s="4">
        <v>2.5028200983328586E-2</v>
      </c>
      <c r="R20" s="4">
        <v>2.5070556440958458E-2</v>
      </c>
      <c r="S20" s="4">
        <v>2.5070556440958458E-2</v>
      </c>
      <c r="T20" s="4"/>
      <c r="U20" s="4"/>
      <c r="V20" s="5"/>
      <c r="W20" s="5"/>
      <c r="X20" s="5"/>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5"/>
      <c r="AZ20" s="5"/>
      <c r="BA20" s="5"/>
      <c r="BB20" s="4"/>
      <c r="BC20" s="4"/>
      <c r="BD20" s="4"/>
      <c r="BE20" s="4"/>
      <c r="BF20" s="4"/>
      <c r="BG20" s="4"/>
      <c r="BH20" s="4"/>
      <c r="BI20" s="4"/>
      <c r="BJ20" s="4"/>
      <c r="BK20" s="4"/>
      <c r="BL20" s="4"/>
      <c r="BM20" s="4"/>
      <c r="BN20" s="4"/>
      <c r="BO20" s="4"/>
      <c r="BP20" s="4"/>
      <c r="BQ20" s="4"/>
      <c r="BR20" s="4"/>
      <c r="BS20" s="4"/>
      <c r="BT20" s="4"/>
      <c r="BU20" s="4"/>
      <c r="BV20" s="5"/>
      <c r="BW20" s="5"/>
      <c r="BX20" s="4"/>
      <c r="BY20" s="4"/>
      <c r="BZ20" s="4"/>
      <c r="CA20" s="4"/>
      <c r="CB20" s="4"/>
      <c r="CC20" s="4"/>
      <c r="CD20" s="4"/>
      <c r="CE20" s="4"/>
      <c r="CF20" s="4"/>
      <c r="CG20" s="4"/>
      <c r="CH20" s="4"/>
      <c r="CI20" s="4"/>
      <c r="CJ20" s="4"/>
      <c r="CK20" s="4"/>
      <c r="CL20" s="4"/>
      <c r="CM20" s="4"/>
      <c r="CN20" s="4"/>
      <c r="CO20" s="4"/>
      <c r="CP20" s="4"/>
      <c r="CQ20" s="5"/>
      <c r="CR20" s="4"/>
      <c r="CS20" s="4"/>
      <c r="CT20" s="4"/>
      <c r="CU20" s="4"/>
      <c r="CV20" s="4"/>
      <c r="CW20" s="4"/>
      <c r="CX20" s="1"/>
    </row>
    <row r="21" spans="1:102" ht="15.6" x14ac:dyDescent="0.3">
      <c r="A21" s="1">
        <f t="shared" si="2"/>
        <v>19</v>
      </c>
      <c r="B21" s="1" t="s">
        <v>19</v>
      </c>
      <c r="C21" s="4">
        <v>6.5222937320907892E-3</v>
      </c>
      <c r="D21" s="4">
        <v>6.5222937320907892E-3</v>
      </c>
      <c r="E21" s="4">
        <v>6.5222937320907892E-3</v>
      </c>
      <c r="F21" s="4">
        <v>3.2161559930991346E-2</v>
      </c>
      <c r="G21" s="4">
        <v>3.2116351977248825E-2</v>
      </c>
      <c r="H21" s="4">
        <v>3.2116351977248825E-2</v>
      </c>
      <c r="I21" s="4">
        <v>2.1638655275912466E-2</v>
      </c>
      <c r="J21" s="4">
        <v>2.1638655275912466E-2</v>
      </c>
      <c r="K21" s="4">
        <v>2.1638655275912466E-2</v>
      </c>
      <c r="L21" s="4">
        <v>2.3612694260330191E-2</v>
      </c>
      <c r="M21" s="4">
        <v>2.3612694260330191E-2</v>
      </c>
      <c r="N21" s="4">
        <v>2.3612694260330191E-2</v>
      </c>
      <c r="O21" s="4">
        <v>2.5070556440958569E-2</v>
      </c>
      <c r="P21" s="4">
        <v>2.5070556440958569E-2</v>
      </c>
      <c r="Q21" s="4">
        <v>2.5070556440958569E-2</v>
      </c>
      <c r="R21" s="4">
        <v>2.5113062367915884E-2</v>
      </c>
      <c r="S21" s="4">
        <v>2.5113062367915884E-2</v>
      </c>
      <c r="T21" s="4">
        <v>1.6185017186922668E-3</v>
      </c>
      <c r="U21" s="4"/>
      <c r="V21" s="5"/>
      <c r="W21" s="5"/>
      <c r="X21" s="5"/>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5"/>
      <c r="AZ21" s="5"/>
      <c r="BA21" s="5"/>
      <c r="BB21" s="4"/>
      <c r="BC21" s="4"/>
      <c r="BD21" s="4"/>
      <c r="BE21" s="4"/>
      <c r="BF21" s="4"/>
      <c r="BG21" s="4"/>
      <c r="BH21" s="4"/>
      <c r="BI21" s="4"/>
      <c r="BJ21" s="4"/>
      <c r="BK21" s="4"/>
      <c r="BL21" s="4"/>
      <c r="BM21" s="4"/>
      <c r="BN21" s="4"/>
      <c r="BO21" s="4"/>
      <c r="BP21" s="4"/>
      <c r="BQ21" s="4"/>
      <c r="BR21" s="4"/>
      <c r="BS21" s="4"/>
      <c r="BT21" s="4"/>
      <c r="BU21" s="4"/>
      <c r="BV21" s="5"/>
      <c r="BW21" s="5"/>
      <c r="BX21" s="4"/>
      <c r="BY21" s="4"/>
      <c r="BZ21" s="4"/>
      <c r="CA21" s="4"/>
      <c r="CB21" s="4"/>
      <c r="CC21" s="4"/>
      <c r="CD21" s="4"/>
      <c r="CE21" s="4"/>
      <c r="CF21" s="4"/>
      <c r="CG21" s="4"/>
      <c r="CH21" s="4"/>
      <c r="CI21" s="4"/>
      <c r="CJ21" s="4"/>
      <c r="CK21" s="4"/>
      <c r="CL21" s="4"/>
      <c r="CM21" s="4"/>
      <c r="CN21" s="4"/>
      <c r="CO21" s="4"/>
      <c r="CP21" s="4"/>
      <c r="CQ21" s="5"/>
      <c r="CR21" s="4"/>
      <c r="CS21" s="4"/>
      <c r="CT21" s="4"/>
      <c r="CU21" s="4"/>
      <c r="CV21" s="4"/>
      <c r="CW21" s="4"/>
      <c r="CX21" s="1"/>
    </row>
    <row r="22" spans="1:102" ht="16.2" x14ac:dyDescent="0.35">
      <c r="A22" s="1">
        <f t="shared" si="2"/>
        <v>20</v>
      </c>
      <c r="B22" s="7" t="s">
        <v>20</v>
      </c>
      <c r="C22" s="5">
        <v>3.2430467710545807E-3</v>
      </c>
      <c r="D22" s="5">
        <v>3.2430467710545807E-3</v>
      </c>
      <c r="E22" s="5">
        <v>3.2430467710545807E-3</v>
      </c>
      <c r="F22" s="5">
        <v>2.6825586201194906E-2</v>
      </c>
      <c r="G22" s="5">
        <v>2.6791642926347725E-2</v>
      </c>
      <c r="H22" s="5">
        <v>2.6791642926347725E-2</v>
      </c>
      <c r="I22" s="5">
        <v>1.6495754164664977E-2</v>
      </c>
      <c r="J22" s="5">
        <v>1.6495754164664977E-2</v>
      </c>
      <c r="K22" s="5">
        <v>1.6495754164664977E-2</v>
      </c>
      <c r="L22" s="5">
        <v>2.3650326895965579E-2</v>
      </c>
      <c r="M22" s="5">
        <v>2.3650326895965579E-2</v>
      </c>
      <c r="N22" s="5">
        <v>2.3650326895965579E-2</v>
      </c>
      <c r="O22" s="5">
        <v>1.9870325870985583E-2</v>
      </c>
      <c r="P22" s="5">
        <v>1.9870325870985583E-2</v>
      </c>
      <c r="Q22" s="5">
        <v>1.9870325870985583E-2</v>
      </c>
      <c r="R22" s="5">
        <v>1.9903593002985054E-2</v>
      </c>
      <c r="S22" s="5">
        <v>1.9903593002985054E-2</v>
      </c>
      <c r="T22" s="5">
        <v>4.8678273928581817E-3</v>
      </c>
      <c r="U22" s="5">
        <v>4.8757662734111307E-3</v>
      </c>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c r="CO22" s="5"/>
      <c r="CP22" s="5"/>
      <c r="CQ22" s="5"/>
      <c r="CR22" s="5"/>
      <c r="CS22" s="5"/>
      <c r="CT22" s="5"/>
      <c r="CU22" s="5"/>
      <c r="CV22" s="5"/>
      <c r="CW22" s="5"/>
      <c r="CX22" s="7"/>
    </row>
    <row r="23" spans="1:102" ht="16.2" x14ac:dyDescent="0.35">
      <c r="A23" s="1">
        <f t="shared" si="2"/>
        <v>21</v>
      </c>
      <c r="B23" s="7" t="s">
        <v>21</v>
      </c>
      <c r="C23" s="5">
        <v>3.2430467710545807E-3</v>
      </c>
      <c r="D23" s="5">
        <v>3.2430467710545807E-3</v>
      </c>
      <c r="E23" s="5">
        <v>3.2430467710545807E-3</v>
      </c>
      <c r="F23" s="5">
        <v>2.6825586201194906E-2</v>
      </c>
      <c r="G23" s="5">
        <v>2.6791642926347725E-2</v>
      </c>
      <c r="H23" s="5">
        <v>2.6791642926347725E-2</v>
      </c>
      <c r="I23" s="5">
        <v>1.6495754164664977E-2</v>
      </c>
      <c r="J23" s="5">
        <v>1.6495754164664977E-2</v>
      </c>
      <c r="K23" s="5">
        <v>1.6495754164664977E-2</v>
      </c>
      <c r="L23" s="5">
        <v>2.3650326895965579E-2</v>
      </c>
      <c r="M23" s="5">
        <v>2.3650326895965579E-2</v>
      </c>
      <c r="N23" s="5">
        <v>2.3650326895965579E-2</v>
      </c>
      <c r="O23" s="5">
        <v>1.9870325870985583E-2</v>
      </c>
      <c r="P23" s="5">
        <v>1.9870325870985583E-2</v>
      </c>
      <c r="Q23" s="5">
        <v>1.9870325870985583E-2</v>
      </c>
      <c r="R23" s="5">
        <v>1.9903593002985054E-2</v>
      </c>
      <c r="S23" s="5">
        <v>1.9903593002985054E-2</v>
      </c>
      <c r="T23" s="5">
        <v>4.8678273928581817E-3</v>
      </c>
      <c r="U23" s="5">
        <v>4.8757662734111307E-3</v>
      </c>
      <c r="V23" s="5">
        <v>1.1102230246251565E-16</v>
      </c>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5"/>
      <c r="CT23" s="5"/>
      <c r="CU23" s="5"/>
      <c r="CV23" s="5"/>
      <c r="CW23" s="5"/>
      <c r="CX23" s="7"/>
    </row>
    <row r="24" spans="1:102" ht="16.2" x14ac:dyDescent="0.35">
      <c r="A24" s="1">
        <f t="shared" si="2"/>
        <v>22</v>
      </c>
      <c r="B24" s="7" t="s">
        <v>22</v>
      </c>
      <c r="C24" s="5">
        <v>3.2430467710545807E-3</v>
      </c>
      <c r="D24" s="5">
        <v>3.2430467710545807E-3</v>
      </c>
      <c r="E24" s="5">
        <v>3.2430467710545807E-3</v>
      </c>
      <c r="F24" s="5">
        <v>2.6825586201194906E-2</v>
      </c>
      <c r="G24" s="5">
        <v>2.6791642926347725E-2</v>
      </c>
      <c r="H24" s="5">
        <v>2.6791642926347725E-2</v>
      </c>
      <c r="I24" s="5">
        <v>1.6495754164664977E-2</v>
      </c>
      <c r="J24" s="5">
        <v>1.6495754164664977E-2</v>
      </c>
      <c r="K24" s="5">
        <v>1.6495754164664977E-2</v>
      </c>
      <c r="L24" s="5">
        <v>2.3650326895965579E-2</v>
      </c>
      <c r="M24" s="5">
        <v>2.3650326895965579E-2</v>
      </c>
      <c r="N24" s="5">
        <v>2.3650326895965579E-2</v>
      </c>
      <c r="O24" s="5">
        <v>1.9870325870985583E-2</v>
      </c>
      <c r="P24" s="5">
        <v>1.9870325870985583E-2</v>
      </c>
      <c r="Q24" s="5">
        <v>1.9870325870985583E-2</v>
      </c>
      <c r="R24" s="5">
        <v>1.9903593002985054E-2</v>
      </c>
      <c r="S24" s="5">
        <v>1.9903593002985054E-2</v>
      </c>
      <c r="T24" s="5">
        <v>4.8678273928581817E-3</v>
      </c>
      <c r="U24" s="5">
        <v>4.8757662734111307E-3</v>
      </c>
      <c r="V24" s="5">
        <v>1.1102230246251565E-16</v>
      </c>
      <c r="W24" s="5">
        <v>1.1102230246251565E-16</v>
      </c>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5"/>
      <c r="BV24" s="5"/>
      <c r="BW24" s="5"/>
      <c r="BX24" s="5"/>
      <c r="BY24" s="5"/>
      <c r="BZ24" s="5"/>
      <c r="CA24" s="5"/>
      <c r="CB24" s="5"/>
      <c r="CC24" s="5"/>
      <c r="CD24" s="5"/>
      <c r="CE24" s="5"/>
      <c r="CF24" s="5"/>
      <c r="CG24" s="5"/>
      <c r="CH24" s="5"/>
      <c r="CI24" s="5"/>
      <c r="CJ24" s="5"/>
      <c r="CK24" s="5"/>
      <c r="CL24" s="5"/>
      <c r="CM24" s="5"/>
      <c r="CN24" s="5"/>
      <c r="CO24" s="5"/>
      <c r="CP24" s="5"/>
      <c r="CQ24" s="5"/>
      <c r="CR24" s="5"/>
      <c r="CS24" s="5"/>
      <c r="CT24" s="5"/>
      <c r="CU24" s="5"/>
      <c r="CV24" s="5"/>
      <c r="CW24" s="5"/>
      <c r="CX24" s="7"/>
    </row>
    <row r="25" spans="1:102" ht="15.6" x14ac:dyDescent="0.3">
      <c r="A25" s="1">
        <f t="shared" si="2"/>
        <v>23</v>
      </c>
      <c r="B25" s="1" t="s">
        <v>38</v>
      </c>
      <c r="C25" s="4">
        <v>3.2430060758672496E-3</v>
      </c>
      <c r="D25" s="4">
        <v>3.2430060758672496E-3</v>
      </c>
      <c r="E25" s="4">
        <v>3.2430060758672496E-3</v>
      </c>
      <c r="F25" s="4">
        <v>3.036926237462878E-2</v>
      </c>
      <c r="G25" s="4">
        <v>3.0321477204449443E-2</v>
      </c>
      <c r="H25" s="4">
        <v>3.0321477204449443E-2</v>
      </c>
      <c r="I25" s="4">
        <v>1.9903106349251964E-2</v>
      </c>
      <c r="J25" s="4">
        <v>1.9903106349251964E-2</v>
      </c>
      <c r="K25" s="4">
        <v>1.9903106349251964E-2</v>
      </c>
      <c r="L25" s="4">
        <v>2.0124120410957125E-2</v>
      </c>
      <c r="M25" s="4">
        <v>2.0124120410957125E-2</v>
      </c>
      <c r="N25" s="4">
        <v>2.0124120410957125E-2</v>
      </c>
      <c r="O25" s="4">
        <v>2.3320461211522758E-2</v>
      </c>
      <c r="P25" s="4">
        <v>2.3320461211522758E-2</v>
      </c>
      <c r="Q25" s="4">
        <v>2.3320461211522758E-2</v>
      </c>
      <c r="R25" s="4">
        <v>2.3359880367465724E-2</v>
      </c>
      <c r="S25" s="4">
        <v>2.3359880367465724E-2</v>
      </c>
      <c r="T25" s="4">
        <v>1.614292541277651E-3</v>
      </c>
      <c r="U25" s="4">
        <v>3.2406547137345809E-3</v>
      </c>
      <c r="V25" s="5">
        <v>3.2430467710545807E-3</v>
      </c>
      <c r="W25" s="5">
        <v>3.2430467710545807E-3</v>
      </c>
      <c r="X25" s="5">
        <v>3.2430467710545807E-3</v>
      </c>
      <c r="Y25" s="4"/>
      <c r="Z25" s="4"/>
      <c r="AA25" s="4"/>
      <c r="AB25" s="4"/>
      <c r="AC25" s="4"/>
      <c r="AD25" s="4"/>
      <c r="AE25" s="4"/>
      <c r="AF25" s="4"/>
      <c r="AG25" s="4"/>
      <c r="AH25" s="4"/>
      <c r="AI25" s="4"/>
      <c r="AJ25" s="4"/>
      <c r="AK25" s="4"/>
      <c r="AL25" s="4"/>
      <c r="AM25" s="4"/>
      <c r="AN25" s="4"/>
      <c r="AO25" s="4"/>
      <c r="AP25" s="4"/>
      <c r="AQ25" s="4"/>
      <c r="AR25" s="4"/>
      <c r="AS25" s="4"/>
      <c r="AT25" s="4"/>
      <c r="AU25" s="4"/>
      <c r="AV25" s="4"/>
      <c r="AW25" s="4"/>
      <c r="AX25" s="4"/>
      <c r="AY25" s="5"/>
      <c r="AZ25" s="5"/>
      <c r="BA25" s="5"/>
      <c r="BB25" s="4"/>
      <c r="BC25" s="4"/>
      <c r="BD25" s="4"/>
      <c r="BE25" s="4"/>
      <c r="BF25" s="4"/>
      <c r="BG25" s="4"/>
      <c r="BH25" s="4"/>
      <c r="BI25" s="4"/>
      <c r="BJ25" s="4"/>
      <c r="BK25" s="4"/>
      <c r="BL25" s="4"/>
      <c r="BM25" s="4"/>
      <c r="BN25" s="4"/>
      <c r="BO25" s="4"/>
      <c r="BP25" s="4"/>
      <c r="BQ25" s="4"/>
      <c r="BR25" s="4"/>
      <c r="BS25" s="4"/>
      <c r="BT25" s="4"/>
      <c r="BU25" s="4"/>
      <c r="BV25" s="5"/>
      <c r="BW25" s="5"/>
      <c r="BX25" s="4"/>
      <c r="BY25" s="4"/>
      <c r="BZ25" s="4"/>
      <c r="CA25" s="4"/>
      <c r="CB25" s="4"/>
      <c r="CC25" s="4"/>
      <c r="CD25" s="4"/>
      <c r="CE25" s="4"/>
      <c r="CF25" s="4"/>
      <c r="CG25" s="4"/>
      <c r="CH25" s="4"/>
      <c r="CI25" s="4"/>
      <c r="CJ25" s="4"/>
      <c r="CK25" s="4"/>
      <c r="CL25" s="4"/>
      <c r="CM25" s="4"/>
      <c r="CN25" s="4"/>
      <c r="CO25" s="4"/>
      <c r="CP25" s="4"/>
      <c r="CQ25" s="5"/>
      <c r="CR25" s="4"/>
      <c r="CS25" s="4"/>
      <c r="CT25" s="4"/>
      <c r="CU25" s="4"/>
      <c r="CV25" s="4"/>
      <c r="CW25" s="4"/>
      <c r="CX25" s="1"/>
    </row>
    <row r="26" spans="1:102" ht="15.6" x14ac:dyDescent="0.3">
      <c r="A26" s="1">
        <f t="shared" si="2"/>
        <v>24</v>
      </c>
      <c r="B26" s="1" t="s">
        <v>40</v>
      </c>
      <c r="C26" s="4">
        <v>1.6158901325815656E-3</v>
      </c>
      <c r="D26" s="4">
        <v>1.6158901325815656E-3</v>
      </c>
      <c r="E26" s="4">
        <v>1.6158901325815656E-3</v>
      </c>
      <c r="F26" s="4">
        <v>2.8591080185139228E-2</v>
      </c>
      <c r="G26" s="4">
        <v>2.8550247105699311E-2</v>
      </c>
      <c r="H26" s="4">
        <v>2.8550247105699311E-2</v>
      </c>
      <c r="I26" s="4">
        <v>1.8193400829000006E-2</v>
      </c>
      <c r="J26" s="4">
        <v>1.8193400829000006E-2</v>
      </c>
      <c r="K26" s="4">
        <v>1.8193400829000006E-2</v>
      </c>
      <c r="L26" s="4">
        <v>2.1880676401596744E-2</v>
      </c>
      <c r="M26" s="4">
        <v>2.1880676401596744E-2</v>
      </c>
      <c r="N26" s="4">
        <v>2.1880676401596744E-2</v>
      </c>
      <c r="O26" s="4">
        <v>2.1589283318392494E-2</v>
      </c>
      <c r="P26" s="4">
        <v>2.1589283318392494E-2</v>
      </c>
      <c r="Q26" s="4">
        <v>2.1589283318392494E-2</v>
      </c>
      <c r="R26" s="4">
        <v>2.1625598790605993E-2</v>
      </c>
      <c r="S26" s="4">
        <v>2.1625598790605993E-2</v>
      </c>
      <c r="T26" s="4">
        <v>3.2354045220281957E-3</v>
      </c>
      <c r="U26" s="4">
        <v>4.8757662734111307E-3</v>
      </c>
      <c r="V26" s="5">
        <v>1.6159003167808272E-3</v>
      </c>
      <c r="W26" s="5">
        <v>1.6159003167808272E-3</v>
      </c>
      <c r="X26" s="5">
        <v>1.6159003167808272E-3</v>
      </c>
      <c r="Y26" s="4">
        <v>1.6158901325815656E-3</v>
      </c>
      <c r="Z26" s="4"/>
      <c r="AA26" s="4"/>
      <c r="AB26" s="4"/>
      <c r="AC26" s="4"/>
      <c r="AD26" s="4"/>
      <c r="AE26" s="4"/>
      <c r="AF26" s="4"/>
      <c r="AG26" s="4"/>
      <c r="AH26" s="4"/>
      <c r="AI26" s="4"/>
      <c r="AJ26" s="4"/>
      <c r="AK26" s="4"/>
      <c r="AL26" s="4"/>
      <c r="AM26" s="4"/>
      <c r="AN26" s="4"/>
      <c r="AO26" s="4"/>
      <c r="AP26" s="4"/>
      <c r="AQ26" s="4"/>
      <c r="AR26" s="4"/>
      <c r="AS26" s="4"/>
      <c r="AT26" s="4"/>
      <c r="AU26" s="4"/>
      <c r="AV26" s="4"/>
      <c r="AW26" s="4"/>
      <c r="AX26" s="4"/>
      <c r="AY26" s="5"/>
      <c r="AZ26" s="5"/>
      <c r="BA26" s="5"/>
      <c r="BB26" s="4"/>
      <c r="BC26" s="4"/>
      <c r="BD26" s="4"/>
      <c r="BE26" s="4"/>
      <c r="BF26" s="4"/>
      <c r="BG26" s="4"/>
      <c r="BH26" s="4"/>
      <c r="BI26" s="4"/>
      <c r="BJ26" s="4"/>
      <c r="BK26" s="4"/>
      <c r="BL26" s="4"/>
      <c r="BM26" s="4"/>
      <c r="BN26" s="4"/>
      <c r="BO26" s="4"/>
      <c r="BP26" s="4"/>
      <c r="BQ26" s="4"/>
      <c r="BR26" s="4"/>
      <c r="BS26" s="4"/>
      <c r="BT26" s="4"/>
      <c r="BU26" s="4"/>
      <c r="BV26" s="5"/>
      <c r="BW26" s="5"/>
      <c r="BX26" s="4"/>
      <c r="BY26" s="4"/>
      <c r="BZ26" s="4"/>
      <c r="CA26" s="4"/>
      <c r="CB26" s="4"/>
      <c r="CC26" s="4"/>
      <c r="CD26" s="4"/>
      <c r="CE26" s="4"/>
      <c r="CF26" s="4"/>
      <c r="CG26" s="4"/>
      <c r="CH26" s="4"/>
      <c r="CI26" s="4"/>
      <c r="CJ26" s="4"/>
      <c r="CK26" s="4"/>
      <c r="CL26" s="4"/>
      <c r="CM26" s="4"/>
      <c r="CN26" s="4"/>
      <c r="CO26" s="4"/>
      <c r="CP26" s="4"/>
      <c r="CQ26" s="5"/>
      <c r="CR26" s="4"/>
      <c r="CS26" s="4"/>
      <c r="CT26" s="4"/>
      <c r="CU26" s="4"/>
      <c r="CV26" s="4"/>
      <c r="CW26" s="4"/>
      <c r="CX26" s="1"/>
    </row>
    <row r="27" spans="1:102" ht="15.6" x14ac:dyDescent="0.3">
      <c r="A27" s="1">
        <f t="shared" si="2"/>
        <v>25</v>
      </c>
      <c r="B27" s="1" t="s">
        <v>41</v>
      </c>
      <c r="C27" s="4">
        <v>6.5115228915201273E-3</v>
      </c>
      <c r="D27" s="4">
        <v>6.5115228915201273E-3</v>
      </c>
      <c r="E27" s="4">
        <v>6.5115228915201273E-3</v>
      </c>
      <c r="F27" s="4">
        <v>3.3903140591080239E-2</v>
      </c>
      <c r="G27" s="4">
        <v>3.3851186358511809E-2</v>
      </c>
      <c r="H27" s="4">
        <v>3.3851186358511809E-2</v>
      </c>
      <c r="I27" s="4">
        <v>2.3329898768342017E-2</v>
      </c>
      <c r="J27" s="4">
        <v>2.3329898768342017E-2</v>
      </c>
      <c r="K27" s="4">
        <v>2.3329898768342017E-2</v>
      </c>
      <c r="L27" s="4">
        <v>2.3570246894227598E-2</v>
      </c>
      <c r="M27" s="4">
        <v>2.3570246894227598E-2</v>
      </c>
      <c r="N27" s="4">
        <v>2.3570246894227598E-2</v>
      </c>
      <c r="O27" s="4">
        <v>2.6777447264437981E-2</v>
      </c>
      <c r="P27" s="4">
        <v>2.6777447264437981E-2</v>
      </c>
      <c r="Q27" s="4">
        <v>2.6777447264437981E-2</v>
      </c>
      <c r="R27" s="4">
        <v>2.6822981274742252E-2</v>
      </c>
      <c r="S27" s="4">
        <v>2.6822981274742252E-2</v>
      </c>
      <c r="T27" s="4">
        <v>1.6158702465292052E-3</v>
      </c>
      <c r="U27" s="4">
        <v>3.2482581803960908E-3</v>
      </c>
      <c r="V27" s="5">
        <v>6.5116162340517203E-3</v>
      </c>
      <c r="W27" s="5">
        <v>6.5116162340517203E-3</v>
      </c>
      <c r="X27" s="5">
        <v>6.5116162340517203E-3</v>
      </c>
      <c r="Y27" s="4">
        <v>3.2353923687491459E-3</v>
      </c>
      <c r="Z27" s="4">
        <v>4.8677846497546806E-3</v>
      </c>
      <c r="AA27" s="4"/>
      <c r="AB27" s="4"/>
      <c r="AC27" s="4"/>
      <c r="AD27" s="4"/>
      <c r="AE27" s="4"/>
      <c r="AF27" s="4"/>
      <c r="AG27" s="4"/>
      <c r="AH27" s="4"/>
      <c r="AI27" s="4"/>
      <c r="AJ27" s="4"/>
      <c r="AK27" s="4"/>
      <c r="AL27" s="4"/>
      <c r="AM27" s="4"/>
      <c r="AN27" s="4"/>
      <c r="AO27" s="4"/>
      <c r="AP27" s="4"/>
      <c r="AQ27" s="4"/>
      <c r="AR27" s="4"/>
      <c r="AS27" s="4"/>
      <c r="AT27" s="4"/>
      <c r="AU27" s="4"/>
      <c r="AV27" s="4"/>
      <c r="AW27" s="4"/>
      <c r="AX27" s="4"/>
      <c r="AY27" s="5"/>
      <c r="AZ27" s="5"/>
      <c r="BA27" s="5"/>
      <c r="BB27" s="4"/>
      <c r="BC27" s="4"/>
      <c r="BD27" s="4"/>
      <c r="BE27" s="4"/>
      <c r="BF27" s="4"/>
      <c r="BG27" s="4"/>
      <c r="BH27" s="4"/>
      <c r="BI27" s="4"/>
      <c r="BJ27" s="4"/>
      <c r="BK27" s="4"/>
      <c r="BL27" s="4"/>
      <c r="BM27" s="4"/>
      <c r="BN27" s="4"/>
      <c r="BO27" s="4"/>
      <c r="BP27" s="4"/>
      <c r="BQ27" s="4"/>
      <c r="BR27" s="4"/>
      <c r="BS27" s="4"/>
      <c r="BT27" s="4"/>
      <c r="BU27" s="4"/>
      <c r="BV27" s="5"/>
      <c r="BW27" s="5"/>
      <c r="BX27" s="4"/>
      <c r="BY27" s="4"/>
      <c r="BZ27" s="4"/>
      <c r="CA27" s="4"/>
      <c r="CB27" s="4"/>
      <c r="CC27" s="4"/>
      <c r="CD27" s="4"/>
      <c r="CE27" s="4"/>
      <c r="CF27" s="4"/>
      <c r="CG27" s="4"/>
      <c r="CH27" s="4"/>
      <c r="CI27" s="4"/>
      <c r="CJ27" s="4"/>
      <c r="CK27" s="4"/>
      <c r="CL27" s="4"/>
      <c r="CM27" s="4"/>
      <c r="CN27" s="4"/>
      <c r="CO27" s="4"/>
      <c r="CP27" s="4"/>
      <c r="CQ27" s="5"/>
      <c r="CR27" s="4"/>
      <c r="CS27" s="4"/>
      <c r="CT27" s="4"/>
      <c r="CU27" s="4"/>
      <c r="CV27" s="4"/>
      <c r="CW27" s="4"/>
      <c r="CX27" s="1"/>
    </row>
    <row r="28" spans="1:102" ht="15.6" x14ac:dyDescent="0.3">
      <c r="A28" s="1">
        <f t="shared" si="2"/>
        <v>26</v>
      </c>
      <c r="B28" s="1" t="s">
        <v>42</v>
      </c>
      <c r="C28" s="4">
        <v>4.8677846497546806E-3</v>
      </c>
      <c r="D28" s="4">
        <v>4.8677846497546806E-3</v>
      </c>
      <c r="E28" s="4">
        <v>4.8677846497546806E-3</v>
      </c>
      <c r="F28" s="4">
        <v>3.2106212799351441E-2</v>
      </c>
      <c r="G28" s="4">
        <v>3.2061298868548915E-2</v>
      </c>
      <c r="H28" s="4">
        <v>3.2061298868548915E-2</v>
      </c>
      <c r="I28" s="4">
        <v>2.1602371127326436E-2</v>
      </c>
      <c r="J28" s="4">
        <v>2.1602371127326436E-2</v>
      </c>
      <c r="K28" s="4">
        <v>2.1602371127326436E-2</v>
      </c>
      <c r="L28" s="4">
        <v>2.1809535688449344E-2</v>
      </c>
      <c r="M28" s="4">
        <v>2.1809535688449344E-2</v>
      </c>
      <c r="N28" s="4">
        <v>2.1809535688449344E-2</v>
      </c>
      <c r="O28" s="4">
        <v>2.5028200983328586E-2</v>
      </c>
      <c r="P28" s="4">
        <v>2.5028200983328586E-2</v>
      </c>
      <c r="Q28" s="4">
        <v>2.5028200983328586E-2</v>
      </c>
      <c r="R28" s="4">
        <v>2.5070556440958458E-2</v>
      </c>
      <c r="S28" s="4">
        <v>2.5070556440958458E-2</v>
      </c>
      <c r="T28" s="4">
        <v>0</v>
      </c>
      <c r="U28" s="4">
        <v>1.6185017186922668E-3</v>
      </c>
      <c r="V28" s="5">
        <v>4.8678273928581817E-3</v>
      </c>
      <c r="W28" s="5">
        <v>4.8678273928581817E-3</v>
      </c>
      <c r="X28" s="5">
        <v>4.8678273928581817E-3</v>
      </c>
      <c r="Y28" s="4">
        <v>1.614292541277651E-3</v>
      </c>
      <c r="Z28" s="4">
        <v>3.2354045220281957E-3</v>
      </c>
      <c r="AA28" s="4">
        <v>1.6158702465292052E-3</v>
      </c>
      <c r="AB28" s="4"/>
      <c r="AC28" s="4"/>
      <c r="AD28" s="4"/>
      <c r="AE28" s="4"/>
      <c r="AF28" s="4"/>
      <c r="AG28" s="4"/>
      <c r="AH28" s="4"/>
      <c r="AI28" s="4"/>
      <c r="AJ28" s="4"/>
      <c r="AK28" s="4"/>
      <c r="AL28" s="4"/>
      <c r="AM28" s="4"/>
      <c r="AN28" s="4"/>
      <c r="AO28" s="4"/>
      <c r="AP28" s="4"/>
      <c r="AQ28" s="4"/>
      <c r="AR28" s="4"/>
      <c r="AS28" s="4"/>
      <c r="AT28" s="4"/>
      <c r="AU28" s="4"/>
      <c r="AV28" s="4"/>
      <c r="AW28" s="4"/>
      <c r="AX28" s="4"/>
      <c r="AY28" s="5"/>
      <c r="AZ28" s="5"/>
      <c r="BA28" s="5"/>
      <c r="BB28" s="4"/>
      <c r="BC28" s="4"/>
      <c r="BD28" s="4"/>
      <c r="BE28" s="4"/>
      <c r="BF28" s="4"/>
      <c r="BG28" s="4"/>
      <c r="BH28" s="4"/>
      <c r="BI28" s="4"/>
      <c r="BJ28" s="4"/>
      <c r="BK28" s="4"/>
      <c r="BL28" s="4"/>
      <c r="BM28" s="4"/>
      <c r="BN28" s="4"/>
      <c r="BO28" s="4"/>
      <c r="BP28" s="4"/>
      <c r="BQ28" s="4"/>
      <c r="BR28" s="4"/>
      <c r="BS28" s="4"/>
      <c r="BT28" s="4"/>
      <c r="BU28" s="4"/>
      <c r="BV28" s="5"/>
      <c r="BW28" s="5"/>
      <c r="BX28" s="4"/>
      <c r="BY28" s="4"/>
      <c r="BZ28" s="4"/>
      <c r="CA28" s="4"/>
      <c r="CB28" s="4"/>
      <c r="CC28" s="4"/>
      <c r="CD28" s="4"/>
      <c r="CE28" s="4"/>
      <c r="CF28" s="4"/>
      <c r="CG28" s="4"/>
      <c r="CH28" s="4"/>
      <c r="CI28" s="4"/>
      <c r="CJ28" s="4"/>
      <c r="CK28" s="4"/>
      <c r="CL28" s="4"/>
      <c r="CM28" s="4"/>
      <c r="CN28" s="4"/>
      <c r="CO28" s="4"/>
      <c r="CP28" s="4"/>
      <c r="CQ28" s="5"/>
      <c r="CR28" s="4"/>
      <c r="CS28" s="4"/>
      <c r="CT28" s="4"/>
      <c r="CU28" s="4"/>
      <c r="CV28" s="4"/>
      <c r="CW28" s="4"/>
      <c r="CX28" s="1"/>
    </row>
    <row r="29" spans="1:102" ht="15.6" x14ac:dyDescent="0.3">
      <c r="A29" s="1">
        <f t="shared" si="2"/>
        <v>27</v>
      </c>
      <c r="B29" s="1" t="s">
        <v>39</v>
      </c>
      <c r="C29" s="4">
        <v>3.2430060758672496E-3</v>
      </c>
      <c r="D29" s="4">
        <v>3.2430060758672496E-3</v>
      </c>
      <c r="E29" s="4">
        <v>3.2430060758672496E-3</v>
      </c>
      <c r="F29" s="4">
        <v>3.036926237462878E-2</v>
      </c>
      <c r="G29" s="4">
        <v>3.0321477204449443E-2</v>
      </c>
      <c r="H29" s="4">
        <v>3.0321477204449443E-2</v>
      </c>
      <c r="I29" s="4">
        <v>1.9903106349251964E-2</v>
      </c>
      <c r="J29" s="4">
        <v>1.9903106349251964E-2</v>
      </c>
      <c r="K29" s="4">
        <v>1.9903106349251964E-2</v>
      </c>
      <c r="L29" s="4">
        <v>2.0124120410957125E-2</v>
      </c>
      <c r="M29" s="4">
        <v>2.0124120410957125E-2</v>
      </c>
      <c r="N29" s="4">
        <v>2.0124120410957125E-2</v>
      </c>
      <c r="O29" s="4">
        <v>2.3320461211522758E-2</v>
      </c>
      <c r="P29" s="4">
        <v>2.3320461211522758E-2</v>
      </c>
      <c r="Q29" s="4">
        <v>2.3320461211522758E-2</v>
      </c>
      <c r="R29" s="4">
        <v>2.3359880367465724E-2</v>
      </c>
      <c r="S29" s="4">
        <v>2.3359880367465724E-2</v>
      </c>
      <c r="T29" s="4">
        <v>1.614292541277651E-3</v>
      </c>
      <c r="U29" s="4">
        <v>3.2406547137345809E-3</v>
      </c>
      <c r="V29" s="5">
        <v>3.2430467710545807E-3</v>
      </c>
      <c r="W29" s="5">
        <v>3.2430467710545807E-3</v>
      </c>
      <c r="X29" s="5">
        <v>3.2430467710545807E-3</v>
      </c>
      <c r="Y29" s="4">
        <v>0</v>
      </c>
      <c r="Z29" s="4">
        <v>1.6158901325815656E-3</v>
      </c>
      <c r="AA29" s="4">
        <v>3.2353923687491459E-3</v>
      </c>
      <c r="AB29" s="4">
        <v>1.614292541277651E-3</v>
      </c>
      <c r="AC29" s="4"/>
      <c r="AD29" s="4"/>
      <c r="AE29" s="4"/>
      <c r="AF29" s="4"/>
      <c r="AG29" s="4"/>
      <c r="AH29" s="4"/>
      <c r="AI29" s="4"/>
      <c r="AJ29" s="4"/>
      <c r="AK29" s="4"/>
      <c r="AL29" s="4"/>
      <c r="AM29" s="4"/>
      <c r="AN29" s="4"/>
      <c r="AO29" s="4"/>
      <c r="AP29" s="4"/>
      <c r="AQ29" s="4"/>
      <c r="AR29" s="4"/>
      <c r="AS29" s="4"/>
      <c r="AT29" s="4"/>
      <c r="AU29" s="4"/>
      <c r="AV29" s="4"/>
      <c r="AW29" s="4"/>
      <c r="AX29" s="4"/>
      <c r="AY29" s="5"/>
      <c r="AZ29" s="5"/>
      <c r="BA29" s="5"/>
      <c r="BB29" s="4"/>
      <c r="BC29" s="4"/>
      <c r="BD29" s="4"/>
      <c r="BE29" s="4"/>
      <c r="BF29" s="4"/>
      <c r="BG29" s="4"/>
      <c r="BH29" s="4"/>
      <c r="BI29" s="4"/>
      <c r="BJ29" s="4"/>
      <c r="BK29" s="4"/>
      <c r="BL29" s="4"/>
      <c r="BM29" s="4"/>
      <c r="BN29" s="4"/>
      <c r="BO29" s="4"/>
      <c r="BP29" s="4"/>
      <c r="BQ29" s="4"/>
      <c r="BR29" s="4"/>
      <c r="BS29" s="4"/>
      <c r="BT29" s="4"/>
      <c r="BU29" s="4"/>
      <c r="BV29" s="5"/>
      <c r="BW29" s="5"/>
      <c r="BX29" s="4"/>
      <c r="BY29" s="4"/>
      <c r="BZ29" s="4"/>
      <c r="CA29" s="4"/>
      <c r="CB29" s="4"/>
      <c r="CC29" s="4"/>
      <c r="CD29" s="4"/>
      <c r="CE29" s="4"/>
      <c r="CF29" s="4"/>
      <c r="CG29" s="4"/>
      <c r="CH29" s="4"/>
      <c r="CI29" s="4"/>
      <c r="CJ29" s="4"/>
      <c r="CK29" s="4"/>
      <c r="CL29" s="4"/>
      <c r="CM29" s="4"/>
      <c r="CN29" s="4"/>
      <c r="CO29" s="4"/>
      <c r="CP29" s="4"/>
      <c r="CQ29" s="5"/>
      <c r="CR29" s="4"/>
      <c r="CS29" s="4"/>
      <c r="CT29" s="4"/>
      <c r="CU29" s="4"/>
      <c r="CV29" s="4"/>
      <c r="CW29" s="4"/>
      <c r="CX29" s="1"/>
    </row>
    <row r="30" spans="1:102" ht="15.6" x14ac:dyDescent="0.3">
      <c r="A30" s="1">
        <f t="shared" si="2"/>
        <v>28</v>
      </c>
      <c r="B30" s="1" t="s">
        <v>43</v>
      </c>
      <c r="C30" s="4">
        <v>5.2513376285014957E-3</v>
      </c>
      <c r="D30" s="4">
        <v>5.2513376285014957E-3</v>
      </c>
      <c r="E30" s="4">
        <v>5.2513376285014957E-3</v>
      </c>
      <c r="F30" s="4">
        <v>2.1490428205830248E-2</v>
      </c>
      <c r="G30" s="4">
        <v>2.1490428205830248E-2</v>
      </c>
      <c r="H30" s="4">
        <v>2.1490428205830248E-2</v>
      </c>
      <c r="I30" s="4">
        <v>2.1490428205830248E-2</v>
      </c>
      <c r="J30" s="4">
        <v>2.1490428205830248E-2</v>
      </c>
      <c r="K30" s="4">
        <v>2.1490428205830248E-2</v>
      </c>
      <c r="L30" s="4">
        <v>2.1855272462339537E-2</v>
      </c>
      <c r="M30" s="4">
        <v>2.1855272462339537E-2</v>
      </c>
      <c r="N30" s="4">
        <v>2.1855272462339537E-2</v>
      </c>
      <c r="O30" s="4">
        <v>2.517826973199655E-2</v>
      </c>
      <c r="P30" s="4">
        <v>2.517826973199655E-2</v>
      </c>
      <c r="Q30" s="4">
        <v>2.517826973199655E-2</v>
      </c>
      <c r="R30" s="4">
        <v>2.5224187561521338E-2</v>
      </c>
      <c r="S30" s="4">
        <v>2.5224187561521338E-2</v>
      </c>
      <c r="T30" s="4">
        <v>3.490836220764959E-3</v>
      </c>
      <c r="U30" s="4">
        <v>5.2548547260808931E-3</v>
      </c>
      <c r="V30" s="5">
        <v>5.2513934318751954E-3</v>
      </c>
      <c r="W30" s="5">
        <v>5.2513934318751954E-3</v>
      </c>
      <c r="X30" s="5">
        <v>5.2513934318751954E-3</v>
      </c>
      <c r="Y30" s="4">
        <v>1.740752244570043E-3</v>
      </c>
      <c r="Z30" s="4">
        <v>3.4894593682908148E-3</v>
      </c>
      <c r="AA30" s="4">
        <v>5.2456266594748113E-3</v>
      </c>
      <c r="AB30" s="4">
        <v>3.490836220764959E-3</v>
      </c>
      <c r="AC30" s="4">
        <v>1.740752244570043E-3</v>
      </c>
      <c r="AD30" s="4"/>
      <c r="AE30" s="4"/>
      <c r="AF30" s="4"/>
      <c r="AG30" s="4"/>
      <c r="AH30" s="4"/>
      <c r="AI30" s="4"/>
      <c r="AJ30" s="4"/>
      <c r="AK30" s="4"/>
      <c r="AL30" s="4"/>
      <c r="AM30" s="4"/>
      <c r="AN30" s="4"/>
      <c r="AO30" s="4"/>
      <c r="AP30" s="4"/>
      <c r="AQ30" s="4"/>
      <c r="AR30" s="4"/>
      <c r="AS30" s="4"/>
      <c r="AT30" s="4"/>
      <c r="AU30" s="4"/>
      <c r="AV30" s="4"/>
      <c r="AW30" s="4"/>
      <c r="AX30" s="4"/>
      <c r="AY30" s="5"/>
      <c r="AZ30" s="5"/>
      <c r="BA30" s="5"/>
      <c r="BB30" s="4"/>
      <c r="BC30" s="4"/>
      <c r="BD30" s="4"/>
      <c r="BE30" s="4"/>
      <c r="BF30" s="4"/>
      <c r="BG30" s="4"/>
      <c r="BH30" s="4"/>
      <c r="BI30" s="4"/>
      <c r="BJ30" s="4"/>
      <c r="BK30" s="4"/>
      <c r="BL30" s="4"/>
      <c r="BM30" s="4"/>
      <c r="BN30" s="4"/>
      <c r="BO30" s="4"/>
      <c r="BP30" s="4"/>
      <c r="BQ30" s="4"/>
      <c r="BR30" s="4"/>
      <c r="BS30" s="4"/>
      <c r="BT30" s="4"/>
      <c r="BU30" s="4"/>
      <c r="BV30" s="5"/>
      <c r="BW30" s="5"/>
      <c r="BX30" s="4"/>
      <c r="BY30" s="4"/>
      <c r="BZ30" s="4"/>
      <c r="CA30" s="4"/>
      <c r="CB30" s="4"/>
      <c r="CC30" s="4"/>
      <c r="CD30" s="4"/>
      <c r="CE30" s="4"/>
      <c r="CF30" s="4"/>
      <c r="CG30" s="4"/>
      <c r="CH30" s="4"/>
      <c r="CI30" s="4"/>
      <c r="CJ30" s="4"/>
      <c r="CK30" s="4"/>
      <c r="CL30" s="4"/>
      <c r="CM30" s="4"/>
      <c r="CN30" s="4"/>
      <c r="CO30" s="4"/>
      <c r="CP30" s="4"/>
      <c r="CQ30" s="5"/>
      <c r="CR30" s="4"/>
      <c r="CS30" s="4"/>
      <c r="CT30" s="4"/>
      <c r="CU30" s="4"/>
      <c r="CV30" s="4"/>
      <c r="CW30" s="4"/>
      <c r="CX30" s="1"/>
    </row>
    <row r="31" spans="1:102" ht="15.6" x14ac:dyDescent="0.3">
      <c r="A31" s="1">
        <f t="shared" si="2"/>
        <v>29</v>
      </c>
      <c r="B31" s="12" t="s">
        <v>44</v>
      </c>
      <c r="C31" s="4">
        <v>5.2124784912114253E-3</v>
      </c>
      <c r="D31" s="4">
        <v>5.2124784912114253E-3</v>
      </c>
      <c r="E31" s="4">
        <v>5.2124784912114253E-3</v>
      </c>
      <c r="F31" s="4">
        <v>2.1280627697689347E-2</v>
      </c>
      <c r="G31" s="4">
        <v>2.1280627697689347E-2</v>
      </c>
      <c r="H31" s="4">
        <v>2.1280627697689347E-2</v>
      </c>
      <c r="I31" s="4">
        <v>2.1280627697689347E-2</v>
      </c>
      <c r="J31" s="4">
        <v>2.1280627697689347E-2</v>
      </c>
      <c r="K31" s="4">
        <v>2.1280627697689347E-2</v>
      </c>
      <c r="L31" s="4">
        <v>2.3421499852284366E-2</v>
      </c>
      <c r="M31" s="4">
        <v>2.3421499852284366E-2</v>
      </c>
      <c r="N31" s="4">
        <v>2.3421499852284366E-2</v>
      </c>
      <c r="O31" s="4">
        <v>2.4943447418784848E-2</v>
      </c>
      <c r="P31" s="4">
        <v>2.4943447418784848E-2</v>
      </c>
      <c r="Q31" s="4">
        <v>2.4943447418784848E-2</v>
      </c>
      <c r="R31" s="4">
        <v>2.4988621674479794E-2</v>
      </c>
      <c r="S31" s="4">
        <v>2.4988621674479794E-2</v>
      </c>
      <c r="T31" s="4">
        <v>3.4532964691526002E-3</v>
      </c>
      <c r="U31" s="4">
        <v>5.2058206504217441E-3</v>
      </c>
      <c r="V31" s="5">
        <v>5.2125946976140369E-3</v>
      </c>
      <c r="W31" s="5">
        <v>5.2125946976140369E-3</v>
      </c>
      <c r="X31" s="5">
        <v>5.2125946976140369E-3</v>
      </c>
      <c r="Y31" s="4">
        <v>1.7245919315912461E-3</v>
      </c>
      <c r="Z31" s="4">
        <v>3.4620622124610367E-3</v>
      </c>
      <c r="AA31" s="4">
        <v>5.1967150559414366E-3</v>
      </c>
      <c r="AB31" s="4">
        <v>3.4532964691526002E-3</v>
      </c>
      <c r="AC31" s="4">
        <v>1.7245919315912461E-3</v>
      </c>
      <c r="AD31" s="4">
        <v>3.4894593682908148E-3</v>
      </c>
      <c r="AE31" s="4"/>
      <c r="AF31" s="4"/>
      <c r="AG31" s="4"/>
      <c r="AH31" s="4"/>
      <c r="AI31" s="4"/>
      <c r="AJ31" s="4"/>
      <c r="AK31" s="4"/>
      <c r="AL31" s="4"/>
      <c r="AM31" s="4"/>
      <c r="AN31" s="4"/>
      <c r="AO31" s="4"/>
      <c r="AP31" s="4"/>
      <c r="AQ31" s="4"/>
      <c r="AR31" s="4"/>
      <c r="AS31" s="4"/>
      <c r="AT31" s="4"/>
      <c r="AU31" s="4"/>
      <c r="AV31" s="4"/>
      <c r="AW31" s="4"/>
      <c r="AX31" s="4"/>
      <c r="AY31" s="5"/>
      <c r="AZ31" s="5"/>
      <c r="BA31" s="5"/>
      <c r="BB31" s="4"/>
      <c r="BC31" s="4"/>
      <c r="BD31" s="4"/>
      <c r="BE31" s="4"/>
      <c r="BF31" s="4"/>
      <c r="BG31" s="4"/>
      <c r="BH31" s="4"/>
      <c r="BI31" s="4"/>
      <c r="BJ31" s="4"/>
      <c r="BK31" s="4"/>
      <c r="BL31" s="4"/>
      <c r="BM31" s="4"/>
      <c r="BN31" s="4"/>
      <c r="BO31" s="4"/>
      <c r="BP31" s="4"/>
      <c r="BQ31" s="4"/>
      <c r="BR31" s="4"/>
      <c r="BS31" s="4"/>
      <c r="BT31" s="4"/>
      <c r="BU31" s="4"/>
      <c r="BV31" s="5"/>
      <c r="BW31" s="5"/>
      <c r="BX31" s="4"/>
      <c r="BY31" s="4"/>
      <c r="BZ31" s="4"/>
      <c r="CA31" s="4"/>
      <c r="CB31" s="4"/>
      <c r="CC31" s="4"/>
      <c r="CD31" s="4"/>
      <c r="CE31" s="4"/>
      <c r="CF31" s="4"/>
      <c r="CG31" s="4"/>
      <c r="CH31" s="4"/>
      <c r="CI31" s="4"/>
      <c r="CJ31" s="4"/>
      <c r="CK31" s="4"/>
      <c r="CL31" s="4"/>
      <c r="CM31" s="4"/>
      <c r="CN31" s="4"/>
      <c r="CO31" s="4"/>
      <c r="CP31" s="4"/>
      <c r="CQ31" s="5"/>
      <c r="CR31" s="4"/>
      <c r="CS31" s="4"/>
      <c r="CT31" s="4"/>
      <c r="CU31" s="4"/>
      <c r="CV31" s="4"/>
      <c r="CW31" s="4"/>
      <c r="CX31" s="1"/>
    </row>
    <row r="32" spans="1:102" ht="15.6" x14ac:dyDescent="0.3">
      <c r="A32" s="1">
        <f t="shared" si="2"/>
        <v>30</v>
      </c>
      <c r="B32" s="1" t="s">
        <v>45</v>
      </c>
      <c r="C32" s="4">
        <v>4.8894483478969519E-3</v>
      </c>
      <c r="D32" s="4">
        <v>4.8894483478969519E-3</v>
      </c>
      <c r="E32" s="4">
        <v>4.8894483478969519E-3</v>
      </c>
      <c r="F32" s="4">
        <v>3.0421571367451272E-2</v>
      </c>
      <c r="G32" s="4">
        <v>3.0373479384853241E-2</v>
      </c>
      <c r="H32" s="4">
        <v>3.0373479384853241E-2</v>
      </c>
      <c r="I32" s="4">
        <v>2.1661401138792113E-2</v>
      </c>
      <c r="J32" s="4">
        <v>2.1661401138792113E-2</v>
      </c>
      <c r="K32" s="4">
        <v>2.1661401138792113E-2</v>
      </c>
      <c r="L32" s="4">
        <v>2.1916965065352789E-2</v>
      </c>
      <c r="M32" s="4">
        <v>2.1916965065352789E-2</v>
      </c>
      <c r="N32" s="4">
        <v>2.1916965065352789E-2</v>
      </c>
      <c r="O32" s="4">
        <v>2.5106537261619821E-2</v>
      </c>
      <c r="P32" s="4">
        <v>2.5106537261619821E-2</v>
      </c>
      <c r="Q32" s="4">
        <v>2.5106537261619821E-2</v>
      </c>
      <c r="R32" s="4">
        <v>2.5149269124160711E-2</v>
      </c>
      <c r="S32" s="4">
        <v>2.5149269124160711E-2</v>
      </c>
      <c r="T32" s="4">
        <v>3.2406423823336805E-3</v>
      </c>
      <c r="U32" s="4">
        <v>4.8836874257753848E-3</v>
      </c>
      <c r="V32" s="5">
        <v>4.889541196349878E-3</v>
      </c>
      <c r="W32" s="5">
        <v>4.889541196349878E-3</v>
      </c>
      <c r="X32" s="5">
        <v>4.889541196349878E-3</v>
      </c>
      <c r="Y32" s="4">
        <v>1.6185017186922668E-3</v>
      </c>
      <c r="Z32" s="4">
        <v>3.2482988323191408E-3</v>
      </c>
      <c r="AA32" s="4">
        <v>4.8756801919821458E-3</v>
      </c>
      <c r="AB32" s="4">
        <v>3.2406423823336805E-3</v>
      </c>
      <c r="AC32" s="4">
        <v>1.6185017186922668E-3</v>
      </c>
      <c r="AD32" s="4">
        <v>3.4894593682908148E-3</v>
      </c>
      <c r="AE32" s="4">
        <v>0</v>
      </c>
      <c r="AF32" s="4"/>
      <c r="AG32" s="4"/>
      <c r="AH32" s="4"/>
      <c r="AI32" s="4"/>
      <c r="AJ32" s="4"/>
      <c r="AK32" s="4"/>
      <c r="AL32" s="4"/>
      <c r="AM32" s="4"/>
      <c r="AN32" s="4"/>
      <c r="AO32" s="4"/>
      <c r="AP32" s="4"/>
      <c r="AQ32" s="4"/>
      <c r="AR32" s="4"/>
      <c r="AS32" s="4"/>
      <c r="AT32" s="4"/>
      <c r="AU32" s="4"/>
      <c r="AV32" s="4"/>
      <c r="AW32" s="4"/>
      <c r="AX32" s="4"/>
      <c r="AY32" s="5"/>
      <c r="AZ32" s="5"/>
      <c r="BA32" s="5"/>
      <c r="BB32" s="4"/>
      <c r="BC32" s="4"/>
      <c r="BD32" s="4"/>
      <c r="BE32" s="4"/>
      <c r="BF32" s="4"/>
      <c r="BG32" s="4"/>
      <c r="BH32" s="4"/>
      <c r="BI32" s="4"/>
      <c r="BJ32" s="4"/>
      <c r="BK32" s="4"/>
      <c r="BL32" s="4"/>
      <c r="BM32" s="4"/>
      <c r="BN32" s="4"/>
      <c r="BO32" s="4"/>
      <c r="BP32" s="4"/>
      <c r="BQ32" s="4"/>
      <c r="BR32" s="4"/>
      <c r="BS32" s="4"/>
      <c r="BT32" s="4"/>
      <c r="BU32" s="4"/>
      <c r="BV32" s="5"/>
      <c r="BW32" s="5"/>
      <c r="BX32" s="4"/>
      <c r="BY32" s="4"/>
      <c r="BZ32" s="4"/>
      <c r="CA32" s="4"/>
      <c r="CB32" s="4"/>
      <c r="CC32" s="4"/>
      <c r="CD32" s="4"/>
      <c r="CE32" s="4"/>
      <c r="CF32" s="4"/>
      <c r="CG32" s="4"/>
      <c r="CH32" s="4"/>
      <c r="CI32" s="4"/>
      <c r="CJ32" s="4"/>
      <c r="CK32" s="4"/>
      <c r="CL32" s="4"/>
      <c r="CM32" s="4"/>
      <c r="CN32" s="4"/>
      <c r="CO32" s="4"/>
      <c r="CP32" s="4"/>
      <c r="CQ32" s="5"/>
      <c r="CR32" s="4"/>
      <c r="CS32" s="4"/>
      <c r="CT32" s="4"/>
      <c r="CU32" s="4"/>
      <c r="CV32" s="4"/>
      <c r="CW32" s="4"/>
      <c r="CX32" s="1"/>
    </row>
    <row r="33" spans="1:102" ht="15.6" x14ac:dyDescent="0.3">
      <c r="A33" s="1">
        <f t="shared" si="2"/>
        <v>31</v>
      </c>
      <c r="B33" s="1" t="s">
        <v>46</v>
      </c>
      <c r="C33" s="4">
        <v>3.2430060758672496E-3</v>
      </c>
      <c r="D33" s="4">
        <v>3.2430060758672496E-3</v>
      </c>
      <c r="E33" s="4">
        <v>3.2430060758672496E-3</v>
      </c>
      <c r="F33" s="4">
        <v>3.036926237462878E-2</v>
      </c>
      <c r="G33" s="4">
        <v>3.0321477204449443E-2</v>
      </c>
      <c r="H33" s="4">
        <v>3.0321477204449443E-2</v>
      </c>
      <c r="I33" s="4">
        <v>1.9903106349251964E-2</v>
      </c>
      <c r="J33" s="4">
        <v>1.9903106349251964E-2</v>
      </c>
      <c r="K33" s="4">
        <v>1.9903106349251964E-2</v>
      </c>
      <c r="L33" s="4">
        <v>2.0124120410957125E-2</v>
      </c>
      <c r="M33" s="4">
        <v>2.0124120410957125E-2</v>
      </c>
      <c r="N33" s="4">
        <v>2.0124120410957125E-2</v>
      </c>
      <c r="O33" s="4">
        <v>2.3320461211522758E-2</v>
      </c>
      <c r="P33" s="4">
        <v>2.3320461211522758E-2</v>
      </c>
      <c r="Q33" s="4">
        <v>2.3320461211522758E-2</v>
      </c>
      <c r="R33" s="4">
        <v>2.3359880367465724E-2</v>
      </c>
      <c r="S33" s="4">
        <v>2.3359880367465724E-2</v>
      </c>
      <c r="T33" s="4">
        <v>1.614292541277651E-3</v>
      </c>
      <c r="U33" s="4">
        <v>3.2406547137345809E-3</v>
      </c>
      <c r="V33" s="5">
        <v>3.2430467710545807E-3</v>
      </c>
      <c r="W33" s="5">
        <v>3.2430467710545807E-3</v>
      </c>
      <c r="X33" s="5">
        <v>3.2430467710545807E-3</v>
      </c>
      <c r="Y33" s="4">
        <v>0</v>
      </c>
      <c r="Z33" s="4">
        <v>1.6158901325815656E-3</v>
      </c>
      <c r="AA33" s="4">
        <v>3.2353923687491459E-3</v>
      </c>
      <c r="AB33" s="4">
        <v>1.614292541277651E-3</v>
      </c>
      <c r="AC33" s="4">
        <v>0</v>
      </c>
      <c r="AD33" s="4">
        <v>1.740752244570043E-3</v>
      </c>
      <c r="AE33" s="4">
        <v>1.7245919315912461E-3</v>
      </c>
      <c r="AF33" s="4">
        <v>1.6185017186922668E-3</v>
      </c>
      <c r="AG33" s="4"/>
      <c r="AH33" s="4"/>
      <c r="AI33" s="4"/>
      <c r="AJ33" s="4"/>
      <c r="AK33" s="4"/>
      <c r="AL33" s="4"/>
      <c r="AM33" s="4"/>
      <c r="AN33" s="4"/>
      <c r="AO33" s="4"/>
      <c r="AP33" s="4"/>
      <c r="AQ33" s="4"/>
      <c r="AR33" s="4"/>
      <c r="AS33" s="4"/>
      <c r="AT33" s="4"/>
      <c r="AU33" s="4"/>
      <c r="AV33" s="4"/>
      <c r="AW33" s="4"/>
      <c r="AX33" s="4"/>
      <c r="AY33" s="5"/>
      <c r="AZ33" s="5"/>
      <c r="BA33" s="5"/>
      <c r="BB33" s="4"/>
      <c r="BC33" s="4"/>
      <c r="BD33" s="4"/>
      <c r="BE33" s="4"/>
      <c r="BF33" s="4"/>
      <c r="BG33" s="4"/>
      <c r="BH33" s="4"/>
      <c r="BI33" s="4"/>
      <c r="BJ33" s="4"/>
      <c r="BK33" s="4"/>
      <c r="BL33" s="4"/>
      <c r="BM33" s="4"/>
      <c r="BN33" s="4"/>
      <c r="BO33" s="4"/>
      <c r="BP33" s="4"/>
      <c r="BQ33" s="4"/>
      <c r="BR33" s="4"/>
      <c r="BS33" s="4"/>
      <c r="BT33" s="4"/>
      <c r="BU33" s="4"/>
      <c r="BV33" s="5"/>
      <c r="BW33" s="5"/>
      <c r="BX33" s="4"/>
      <c r="BY33" s="4"/>
      <c r="BZ33" s="4"/>
      <c r="CA33" s="4"/>
      <c r="CB33" s="4"/>
      <c r="CC33" s="4"/>
      <c r="CD33" s="4"/>
      <c r="CE33" s="4"/>
      <c r="CF33" s="4"/>
      <c r="CG33" s="4"/>
      <c r="CH33" s="4"/>
      <c r="CI33" s="4"/>
      <c r="CJ33" s="4"/>
      <c r="CK33" s="4"/>
      <c r="CL33" s="4"/>
      <c r="CM33" s="4"/>
      <c r="CN33" s="4"/>
      <c r="CO33" s="4"/>
      <c r="CP33" s="4"/>
      <c r="CQ33" s="5"/>
      <c r="CR33" s="4"/>
      <c r="CS33" s="4"/>
      <c r="CT33" s="4"/>
      <c r="CU33" s="4"/>
      <c r="CV33" s="4"/>
      <c r="CW33" s="4"/>
      <c r="CX33" s="1"/>
    </row>
    <row r="34" spans="1:102" ht="15.6" x14ac:dyDescent="0.3">
      <c r="A34" s="1">
        <f t="shared" si="2"/>
        <v>32</v>
      </c>
      <c r="B34" s="1" t="s">
        <v>47</v>
      </c>
      <c r="C34" s="4">
        <v>4.8678273928581817E-3</v>
      </c>
      <c r="D34" s="4">
        <v>4.8678273928581817E-3</v>
      </c>
      <c r="E34" s="4">
        <v>4.8678273928581817E-3</v>
      </c>
      <c r="F34" s="4">
        <v>3.2107782222826842E-2</v>
      </c>
      <c r="G34" s="4">
        <v>3.2062649413222344E-2</v>
      </c>
      <c r="H34" s="4">
        <v>3.2062649413222344E-2</v>
      </c>
      <c r="I34" s="4">
        <v>2.1602886532077092E-2</v>
      </c>
      <c r="J34" s="4">
        <v>2.1602886532077092E-2</v>
      </c>
      <c r="K34" s="4">
        <v>2.1602886532077092E-2</v>
      </c>
      <c r="L34" s="4">
        <v>2.0197032624826305E-2</v>
      </c>
      <c r="M34" s="4">
        <v>2.0197032624826305E-2</v>
      </c>
      <c r="N34" s="4">
        <v>2.0197032624826305E-2</v>
      </c>
      <c r="O34" s="4">
        <v>2.5029027290971895E-2</v>
      </c>
      <c r="P34" s="4">
        <v>2.5029027290971895E-2</v>
      </c>
      <c r="Q34" s="4">
        <v>2.5029027290971895E-2</v>
      </c>
      <c r="R34" s="4">
        <v>2.5071395011281195E-2</v>
      </c>
      <c r="S34" s="4">
        <v>2.5071395011281195E-2</v>
      </c>
      <c r="T34" s="4">
        <v>3.2366064120962212E-3</v>
      </c>
      <c r="U34" s="4">
        <v>4.8708857038042286E-3</v>
      </c>
      <c r="V34" s="5">
        <v>4.8678708163423234E-3</v>
      </c>
      <c r="W34" s="5">
        <v>4.8678708163423234E-3</v>
      </c>
      <c r="X34" s="5">
        <v>4.8678708163423234E-3</v>
      </c>
      <c r="Y34" s="4">
        <v>1.6142947169341948E-3</v>
      </c>
      <c r="Z34" s="4">
        <v>3.2354168636360425E-3</v>
      </c>
      <c r="AA34" s="4">
        <v>4.86295909622525E-3</v>
      </c>
      <c r="AB34" s="4">
        <v>3.2366064120962212E-3</v>
      </c>
      <c r="AC34" s="4">
        <v>1.6142947169341948E-3</v>
      </c>
      <c r="AD34" s="4">
        <v>0</v>
      </c>
      <c r="AE34" s="4">
        <v>3.4533118644455296E-3</v>
      </c>
      <c r="AF34" s="4">
        <v>3.2406547137345809E-3</v>
      </c>
      <c r="AG34" s="4">
        <v>1.6142947169341948E-3</v>
      </c>
      <c r="AH34" s="4"/>
      <c r="AI34" s="4"/>
      <c r="AJ34" s="4"/>
      <c r="AK34" s="4"/>
      <c r="AL34" s="4"/>
      <c r="AM34" s="4"/>
      <c r="AN34" s="4"/>
      <c r="AO34" s="4"/>
      <c r="AP34" s="4"/>
      <c r="AQ34" s="4"/>
      <c r="AR34" s="4"/>
      <c r="AS34" s="4"/>
      <c r="AT34" s="4"/>
      <c r="AU34" s="4"/>
      <c r="AV34" s="4"/>
      <c r="AW34" s="4"/>
      <c r="AX34" s="4"/>
      <c r="AY34" s="5"/>
      <c r="AZ34" s="5"/>
      <c r="BA34" s="5"/>
      <c r="BB34" s="4"/>
      <c r="BC34" s="4"/>
      <c r="BD34" s="4"/>
      <c r="BE34" s="4"/>
      <c r="BF34" s="4"/>
      <c r="BG34" s="4"/>
      <c r="BH34" s="4"/>
      <c r="BI34" s="4"/>
      <c r="BJ34" s="4"/>
      <c r="BK34" s="4"/>
      <c r="BL34" s="4"/>
      <c r="BM34" s="4"/>
      <c r="BN34" s="4"/>
      <c r="BO34" s="4"/>
      <c r="BP34" s="4"/>
      <c r="BQ34" s="4"/>
      <c r="BR34" s="4"/>
      <c r="BS34" s="4"/>
      <c r="BT34" s="4"/>
      <c r="BU34" s="4"/>
      <c r="BV34" s="5"/>
      <c r="BW34" s="5"/>
      <c r="BX34" s="4"/>
      <c r="BY34" s="4"/>
      <c r="BZ34" s="4"/>
      <c r="CA34" s="4"/>
      <c r="CB34" s="4"/>
      <c r="CC34" s="4"/>
      <c r="CD34" s="4"/>
      <c r="CE34" s="4"/>
      <c r="CF34" s="4"/>
      <c r="CG34" s="4"/>
      <c r="CH34" s="4"/>
      <c r="CI34" s="4"/>
      <c r="CJ34" s="4"/>
      <c r="CK34" s="4"/>
      <c r="CL34" s="4"/>
      <c r="CM34" s="4"/>
      <c r="CN34" s="4"/>
      <c r="CO34" s="4"/>
      <c r="CP34" s="4"/>
      <c r="CQ34" s="5"/>
      <c r="CR34" s="4"/>
      <c r="CS34" s="4"/>
      <c r="CT34" s="4"/>
      <c r="CU34" s="4"/>
      <c r="CV34" s="4"/>
      <c r="CW34" s="4"/>
      <c r="CX34" s="1"/>
    </row>
    <row r="35" spans="1:102" ht="15.6" x14ac:dyDescent="0.3">
      <c r="A35" s="1">
        <f t="shared" si="2"/>
        <v>33</v>
      </c>
      <c r="B35" s="1" t="s">
        <v>48</v>
      </c>
      <c r="C35" s="4">
        <v>3.2430060758672496E-3</v>
      </c>
      <c r="D35" s="4">
        <v>3.2430060758672496E-3</v>
      </c>
      <c r="E35" s="4">
        <v>3.2430060758672496E-3</v>
      </c>
      <c r="F35" s="4">
        <v>3.036926237462878E-2</v>
      </c>
      <c r="G35" s="4">
        <v>3.0321477204449443E-2</v>
      </c>
      <c r="H35" s="4">
        <v>3.0321477204449443E-2</v>
      </c>
      <c r="I35" s="4">
        <v>1.9903106349251964E-2</v>
      </c>
      <c r="J35" s="4">
        <v>1.9903106349251964E-2</v>
      </c>
      <c r="K35" s="4">
        <v>1.9903106349251964E-2</v>
      </c>
      <c r="L35" s="4">
        <v>2.0124120410957125E-2</v>
      </c>
      <c r="M35" s="4">
        <v>2.0124120410957125E-2</v>
      </c>
      <c r="N35" s="4">
        <v>2.0124120410957125E-2</v>
      </c>
      <c r="O35" s="4">
        <v>2.3320461211522758E-2</v>
      </c>
      <c r="P35" s="4">
        <v>2.3320461211522758E-2</v>
      </c>
      <c r="Q35" s="4">
        <v>2.3320461211522758E-2</v>
      </c>
      <c r="R35" s="4">
        <v>2.3359880367465724E-2</v>
      </c>
      <c r="S35" s="4">
        <v>2.3359880367465724E-2</v>
      </c>
      <c r="T35" s="4">
        <v>1.614292541277651E-3</v>
      </c>
      <c r="U35" s="4">
        <v>3.2406547137345809E-3</v>
      </c>
      <c r="V35" s="5">
        <v>3.2430467710545807E-3</v>
      </c>
      <c r="W35" s="5">
        <v>3.2430467710545807E-3</v>
      </c>
      <c r="X35" s="5">
        <v>3.2430467710545807E-3</v>
      </c>
      <c r="Y35" s="4">
        <v>0</v>
      </c>
      <c r="Z35" s="4">
        <v>1.6158901325815656E-3</v>
      </c>
      <c r="AA35" s="4">
        <v>3.2353923687491459E-3</v>
      </c>
      <c r="AB35" s="4">
        <v>1.614292541277651E-3</v>
      </c>
      <c r="AC35" s="4">
        <v>0</v>
      </c>
      <c r="AD35" s="4">
        <v>1.740752244570043E-3</v>
      </c>
      <c r="AE35" s="4">
        <v>1.7245919315912461E-3</v>
      </c>
      <c r="AF35" s="4">
        <v>1.6185017186922668E-3</v>
      </c>
      <c r="AG35" s="4">
        <v>0</v>
      </c>
      <c r="AH35" s="4">
        <v>1.6142947169341948E-3</v>
      </c>
      <c r="AI35" s="4"/>
      <c r="AJ35" s="4"/>
      <c r="AK35" s="4"/>
      <c r="AL35" s="4"/>
      <c r="AM35" s="4"/>
      <c r="AN35" s="4"/>
      <c r="AO35" s="4"/>
      <c r="AP35" s="4"/>
      <c r="AQ35" s="4"/>
      <c r="AR35" s="4"/>
      <c r="AS35" s="4"/>
      <c r="AT35" s="4"/>
      <c r="AU35" s="4"/>
      <c r="AV35" s="4"/>
      <c r="AW35" s="4"/>
      <c r="AX35" s="4"/>
      <c r="AY35" s="5"/>
      <c r="AZ35" s="5"/>
      <c r="BA35" s="5"/>
      <c r="BB35" s="4"/>
      <c r="BC35" s="4"/>
      <c r="BD35" s="4"/>
      <c r="BE35" s="4"/>
      <c r="BF35" s="4"/>
      <c r="BG35" s="4"/>
      <c r="BH35" s="4"/>
      <c r="BI35" s="4"/>
      <c r="BJ35" s="4"/>
      <c r="BK35" s="4"/>
      <c r="BL35" s="4"/>
      <c r="BM35" s="4"/>
      <c r="BN35" s="4"/>
      <c r="BO35" s="4"/>
      <c r="BP35" s="4"/>
      <c r="BQ35" s="4"/>
      <c r="BR35" s="4"/>
      <c r="BS35" s="4"/>
      <c r="BT35" s="4"/>
      <c r="BU35" s="4"/>
      <c r="BV35" s="5"/>
      <c r="BW35" s="5"/>
      <c r="BX35" s="4"/>
      <c r="BY35" s="4"/>
      <c r="BZ35" s="4"/>
      <c r="CA35" s="4"/>
      <c r="CB35" s="4"/>
      <c r="CC35" s="4"/>
      <c r="CD35" s="4"/>
      <c r="CE35" s="4"/>
      <c r="CF35" s="4"/>
      <c r="CG35" s="4"/>
      <c r="CH35" s="4"/>
      <c r="CI35" s="4"/>
      <c r="CJ35" s="4"/>
      <c r="CK35" s="4"/>
      <c r="CL35" s="4"/>
      <c r="CM35" s="4"/>
      <c r="CN35" s="4"/>
      <c r="CO35" s="4"/>
      <c r="CP35" s="4"/>
      <c r="CQ35" s="5"/>
      <c r="CR35" s="4"/>
      <c r="CS35" s="4"/>
      <c r="CT35" s="4"/>
      <c r="CU35" s="4"/>
      <c r="CV35" s="4"/>
      <c r="CW35" s="4"/>
      <c r="CX35" s="1"/>
    </row>
    <row r="36" spans="1:102" ht="15.6" x14ac:dyDescent="0.3">
      <c r="A36" s="1">
        <f t="shared" si="2"/>
        <v>34</v>
      </c>
      <c r="B36" s="1" t="s">
        <v>49</v>
      </c>
      <c r="C36" s="4">
        <v>3.3801047614268054E-3</v>
      </c>
      <c r="D36" s="4">
        <v>3.3801047614268054E-3</v>
      </c>
      <c r="E36" s="4">
        <v>3.3801047614268054E-3</v>
      </c>
      <c r="F36" s="4">
        <v>2.0765124459111495E-2</v>
      </c>
      <c r="G36" s="4">
        <v>2.0765124459111495E-2</v>
      </c>
      <c r="H36" s="4">
        <v>2.0765124459111495E-2</v>
      </c>
      <c r="I36" s="4">
        <v>2.0765124459111495E-2</v>
      </c>
      <c r="J36" s="4">
        <v>2.0765124459111495E-2</v>
      </c>
      <c r="K36" s="4">
        <v>2.0765124459111495E-2</v>
      </c>
      <c r="L36" s="4">
        <v>2.1007673743668631E-2</v>
      </c>
      <c r="M36" s="4">
        <v>2.1007673743668631E-2</v>
      </c>
      <c r="N36" s="4">
        <v>2.1007673743668631E-2</v>
      </c>
      <c r="O36" s="4">
        <v>2.2525807091685168E-2</v>
      </c>
      <c r="P36" s="4">
        <v>2.2525807091685168E-2</v>
      </c>
      <c r="Q36" s="4">
        <v>2.2525807091685168E-2</v>
      </c>
      <c r="R36" s="4">
        <v>2.2565378851604034E-2</v>
      </c>
      <c r="S36" s="4">
        <v>2.2565378851604034E-2</v>
      </c>
      <c r="T36" s="4">
        <v>1.6821851449813074E-3</v>
      </c>
      <c r="U36" s="4">
        <v>3.3774951794789398E-3</v>
      </c>
      <c r="V36" s="5">
        <v>3.3801521847848237E-3</v>
      </c>
      <c r="W36" s="5">
        <v>3.3801521847848237E-3</v>
      </c>
      <c r="X36" s="5">
        <v>3.3801521847848237E-3</v>
      </c>
      <c r="Y36" s="4">
        <v>0</v>
      </c>
      <c r="Z36" s="4">
        <v>1.6839361287239729E-3</v>
      </c>
      <c r="AA36" s="4">
        <v>3.3717778431795464E-3</v>
      </c>
      <c r="AB36" s="4">
        <v>1.6821851449813074E-3</v>
      </c>
      <c r="AC36" s="4">
        <v>0</v>
      </c>
      <c r="AD36" s="4">
        <v>1.740752244570043E-3</v>
      </c>
      <c r="AE36" s="4">
        <v>1.7245919315912461E-3</v>
      </c>
      <c r="AF36" s="4">
        <v>1.6839361287239729E-3</v>
      </c>
      <c r="AG36" s="4">
        <v>0</v>
      </c>
      <c r="AH36" s="4">
        <v>1.6821876620273235E-3</v>
      </c>
      <c r="AI36" s="4">
        <v>0</v>
      </c>
      <c r="AJ36" s="4"/>
      <c r="AK36" s="4"/>
      <c r="AL36" s="4"/>
      <c r="AM36" s="4"/>
      <c r="AN36" s="4"/>
      <c r="AO36" s="4"/>
      <c r="AP36" s="4"/>
      <c r="AQ36" s="4"/>
      <c r="AR36" s="4"/>
      <c r="AS36" s="4"/>
      <c r="AT36" s="4"/>
      <c r="AU36" s="4"/>
      <c r="AV36" s="4"/>
      <c r="AW36" s="4"/>
      <c r="AX36" s="4"/>
      <c r="AY36" s="5"/>
      <c r="AZ36" s="5"/>
      <c r="BA36" s="5"/>
      <c r="BB36" s="4"/>
      <c r="BC36" s="4"/>
      <c r="BD36" s="4"/>
      <c r="BE36" s="4"/>
      <c r="BF36" s="4"/>
      <c r="BG36" s="4"/>
      <c r="BH36" s="4"/>
      <c r="BI36" s="4"/>
      <c r="BJ36" s="4"/>
      <c r="BK36" s="4"/>
      <c r="BL36" s="4"/>
      <c r="BM36" s="4"/>
      <c r="BN36" s="4"/>
      <c r="BO36" s="4"/>
      <c r="BP36" s="4"/>
      <c r="BQ36" s="4"/>
      <c r="BR36" s="4"/>
      <c r="BS36" s="4"/>
      <c r="BT36" s="4"/>
      <c r="BU36" s="4"/>
      <c r="BV36" s="5"/>
      <c r="BW36" s="5"/>
      <c r="BX36" s="4"/>
      <c r="BY36" s="4"/>
      <c r="BZ36" s="4"/>
      <c r="CA36" s="4"/>
      <c r="CB36" s="4"/>
      <c r="CC36" s="4"/>
      <c r="CD36" s="4"/>
      <c r="CE36" s="4"/>
      <c r="CF36" s="4"/>
      <c r="CG36" s="4"/>
      <c r="CH36" s="4"/>
      <c r="CI36" s="4"/>
      <c r="CJ36" s="4"/>
      <c r="CK36" s="4"/>
      <c r="CL36" s="4"/>
      <c r="CM36" s="4"/>
      <c r="CN36" s="4"/>
      <c r="CO36" s="4"/>
      <c r="CP36" s="4"/>
      <c r="CQ36" s="5"/>
      <c r="CR36" s="4"/>
      <c r="CS36" s="4"/>
      <c r="CT36" s="4"/>
      <c r="CU36" s="4"/>
      <c r="CV36" s="4"/>
      <c r="CW36" s="4"/>
      <c r="CX36" s="1"/>
    </row>
    <row r="37" spans="1:102" ht="15.6" x14ac:dyDescent="0.3">
      <c r="A37" s="1">
        <f t="shared" si="2"/>
        <v>35</v>
      </c>
      <c r="B37" s="1" t="s">
        <v>50</v>
      </c>
      <c r="C37" s="4">
        <v>9.8333054904122807E-3</v>
      </c>
      <c r="D37" s="4">
        <v>9.8333054904122807E-3</v>
      </c>
      <c r="E37" s="4">
        <v>9.8333054904122807E-3</v>
      </c>
      <c r="F37" s="4">
        <v>4.1223050919679816E-2</v>
      </c>
      <c r="G37" s="4">
        <v>4.1142111299602435E-2</v>
      </c>
      <c r="H37" s="4">
        <v>4.1142111299602435E-2</v>
      </c>
      <c r="I37" s="4">
        <v>3.0364788703548751E-2</v>
      </c>
      <c r="J37" s="4">
        <v>3.0364788703548751E-2</v>
      </c>
      <c r="K37" s="4">
        <v>3.0364788703548751E-2</v>
      </c>
      <c r="L37" s="4">
        <v>2.0192242757130385E-2</v>
      </c>
      <c r="M37" s="4">
        <v>2.0192242757130385E-2</v>
      </c>
      <c r="N37" s="4">
        <v>2.0192242757130385E-2</v>
      </c>
      <c r="O37" s="4">
        <v>3.390117778050139E-2</v>
      </c>
      <c r="P37" s="4">
        <v>3.390117778050139E-2</v>
      </c>
      <c r="Q37" s="4">
        <v>3.390117778050139E-2</v>
      </c>
      <c r="R37" s="4">
        <v>3.3960011146586755E-2</v>
      </c>
      <c r="S37" s="4">
        <v>3.3960011146586755E-2</v>
      </c>
      <c r="T37" s="4">
        <v>1.1482284047528935E-2</v>
      </c>
      <c r="U37" s="4">
        <v>1.3188363760073596E-2</v>
      </c>
      <c r="V37" s="5">
        <v>1.3202606234584913E-2</v>
      </c>
      <c r="W37" s="5">
        <v>1.3202606234584913E-2</v>
      </c>
      <c r="X37" s="5">
        <v>1.3202606234584913E-2</v>
      </c>
      <c r="Y37" s="4">
        <v>9.8333054904122807E-3</v>
      </c>
      <c r="Z37" s="4">
        <v>1.1511965863008511E-2</v>
      </c>
      <c r="AA37" s="4">
        <v>1.3166055779531893E-2</v>
      </c>
      <c r="AB37" s="4">
        <v>1.1482284047528935E-2</v>
      </c>
      <c r="AC37" s="4">
        <v>9.8333054904122807E-3</v>
      </c>
      <c r="AD37" s="4">
        <v>1.0654321802658351E-2</v>
      </c>
      <c r="AE37" s="4">
        <v>1.2301591917509125E-2</v>
      </c>
      <c r="AF37" s="4">
        <v>1.1530792871621842E-2</v>
      </c>
      <c r="AG37" s="4">
        <v>9.8333054904122807E-3</v>
      </c>
      <c r="AH37" s="4">
        <v>9.8654902150479007E-3</v>
      </c>
      <c r="AI37" s="4">
        <v>9.8333054904122807E-3</v>
      </c>
      <c r="AJ37" s="4">
        <v>1.0253890817332412E-2</v>
      </c>
      <c r="AK37" s="4"/>
      <c r="AL37" s="4"/>
      <c r="AM37" s="4"/>
      <c r="AN37" s="4"/>
      <c r="AO37" s="4"/>
      <c r="AP37" s="4"/>
      <c r="AQ37" s="4"/>
      <c r="AR37" s="4"/>
      <c r="AS37" s="4"/>
      <c r="AT37" s="4"/>
      <c r="AU37" s="4"/>
      <c r="AV37" s="4"/>
      <c r="AW37" s="4"/>
      <c r="AX37" s="4"/>
      <c r="AY37" s="5"/>
      <c r="AZ37" s="5"/>
      <c r="BA37" s="5"/>
      <c r="BB37" s="4"/>
      <c r="BC37" s="4"/>
      <c r="BD37" s="4"/>
      <c r="BE37" s="4"/>
      <c r="BF37" s="4"/>
      <c r="BG37" s="4"/>
      <c r="BH37" s="4"/>
      <c r="BI37" s="4"/>
      <c r="BJ37" s="4"/>
      <c r="BK37" s="4"/>
      <c r="BL37" s="4"/>
      <c r="BM37" s="4"/>
      <c r="BN37" s="4"/>
      <c r="BO37" s="4"/>
      <c r="BP37" s="4"/>
      <c r="BQ37" s="4"/>
      <c r="BR37" s="4"/>
      <c r="BS37" s="4"/>
      <c r="BT37" s="4"/>
      <c r="BU37" s="4"/>
      <c r="BV37" s="5"/>
      <c r="BW37" s="5"/>
      <c r="BX37" s="4"/>
      <c r="BY37" s="4"/>
      <c r="BZ37" s="4"/>
      <c r="CA37" s="4"/>
      <c r="CB37" s="4"/>
      <c r="CC37" s="4"/>
      <c r="CD37" s="4"/>
      <c r="CE37" s="4"/>
      <c r="CF37" s="4"/>
      <c r="CG37" s="4"/>
      <c r="CH37" s="4"/>
      <c r="CI37" s="4"/>
      <c r="CJ37" s="4"/>
      <c r="CK37" s="4"/>
      <c r="CL37" s="4"/>
      <c r="CM37" s="4"/>
      <c r="CN37" s="4"/>
      <c r="CO37" s="4"/>
      <c r="CP37" s="4"/>
      <c r="CQ37" s="5"/>
      <c r="CR37" s="4"/>
      <c r="CS37" s="4"/>
      <c r="CT37" s="4"/>
      <c r="CU37" s="4"/>
      <c r="CV37" s="4"/>
      <c r="CW37" s="4"/>
      <c r="CX37" s="1"/>
    </row>
    <row r="38" spans="1:102" ht="15.6" x14ac:dyDescent="0.3">
      <c r="A38" s="1">
        <f t="shared" si="2"/>
        <v>36</v>
      </c>
      <c r="B38" s="1" t="s">
        <v>51</v>
      </c>
      <c r="C38" s="4">
        <v>3.2430060758672496E-3</v>
      </c>
      <c r="D38" s="4">
        <v>3.2430060758672496E-3</v>
      </c>
      <c r="E38" s="4">
        <v>3.2430060758672496E-3</v>
      </c>
      <c r="F38" s="4">
        <v>3.036926237462878E-2</v>
      </c>
      <c r="G38" s="4">
        <v>3.0321477204449443E-2</v>
      </c>
      <c r="H38" s="4">
        <v>3.0321477204449443E-2</v>
      </c>
      <c r="I38" s="4">
        <v>1.9903106349251964E-2</v>
      </c>
      <c r="J38" s="4">
        <v>1.9903106349251964E-2</v>
      </c>
      <c r="K38" s="4">
        <v>1.9903106349251964E-2</v>
      </c>
      <c r="L38" s="4">
        <v>2.0124120410957125E-2</v>
      </c>
      <c r="M38" s="4">
        <v>2.0124120410957125E-2</v>
      </c>
      <c r="N38" s="4">
        <v>2.0124120410957125E-2</v>
      </c>
      <c r="O38" s="4">
        <v>2.3320461211522758E-2</v>
      </c>
      <c r="P38" s="4">
        <v>2.3320461211522758E-2</v>
      </c>
      <c r="Q38" s="4">
        <v>2.3320461211522758E-2</v>
      </c>
      <c r="R38" s="4">
        <v>2.3359880367465724E-2</v>
      </c>
      <c r="S38" s="4">
        <v>2.3359880367465724E-2</v>
      </c>
      <c r="T38" s="4">
        <v>1.614292541277651E-3</v>
      </c>
      <c r="U38" s="4">
        <v>3.2406547137345809E-3</v>
      </c>
      <c r="V38" s="5">
        <v>3.2430467710545807E-3</v>
      </c>
      <c r="W38" s="5">
        <v>3.2430467710545807E-3</v>
      </c>
      <c r="X38" s="5">
        <v>3.2430467710545807E-3</v>
      </c>
      <c r="Y38" s="4">
        <v>0</v>
      </c>
      <c r="Z38" s="4">
        <v>1.6158901325815656E-3</v>
      </c>
      <c r="AA38" s="4">
        <v>3.2353923687491459E-3</v>
      </c>
      <c r="AB38" s="4">
        <v>1.614292541277651E-3</v>
      </c>
      <c r="AC38" s="4">
        <v>0</v>
      </c>
      <c r="AD38" s="4">
        <v>1.740752244570043E-3</v>
      </c>
      <c r="AE38" s="4">
        <v>1.7245919315912461E-3</v>
      </c>
      <c r="AF38" s="4">
        <v>1.6185017186922668E-3</v>
      </c>
      <c r="AG38" s="4">
        <v>0</v>
      </c>
      <c r="AH38" s="4">
        <v>1.6142947169341948E-3</v>
      </c>
      <c r="AI38" s="4">
        <v>0</v>
      </c>
      <c r="AJ38" s="4">
        <v>0</v>
      </c>
      <c r="AK38" s="4">
        <v>9.8333054904122807E-3</v>
      </c>
      <c r="AL38" s="4"/>
      <c r="AM38" s="4"/>
      <c r="AN38" s="4"/>
      <c r="AO38" s="4"/>
      <c r="AP38" s="4"/>
      <c r="AQ38" s="4"/>
      <c r="AR38" s="4"/>
      <c r="AS38" s="4"/>
      <c r="AT38" s="4"/>
      <c r="AU38" s="4"/>
      <c r="AV38" s="4"/>
      <c r="AW38" s="4"/>
      <c r="AX38" s="4"/>
      <c r="AY38" s="5"/>
      <c r="AZ38" s="5"/>
      <c r="BA38" s="5"/>
      <c r="BB38" s="4"/>
      <c r="BC38" s="4"/>
      <c r="BD38" s="4"/>
      <c r="BE38" s="4"/>
      <c r="BF38" s="4"/>
      <c r="BG38" s="4"/>
      <c r="BH38" s="4"/>
      <c r="BI38" s="4"/>
      <c r="BJ38" s="4"/>
      <c r="BK38" s="4"/>
      <c r="BL38" s="4"/>
      <c r="BM38" s="4"/>
      <c r="BN38" s="4"/>
      <c r="BO38" s="4"/>
      <c r="BP38" s="4"/>
      <c r="BQ38" s="4"/>
      <c r="BR38" s="4"/>
      <c r="BS38" s="4"/>
      <c r="BT38" s="4"/>
      <c r="BU38" s="4"/>
      <c r="BV38" s="5"/>
      <c r="BW38" s="5"/>
      <c r="BX38" s="4"/>
      <c r="BY38" s="4"/>
      <c r="BZ38" s="4"/>
      <c r="CA38" s="4"/>
      <c r="CB38" s="4"/>
      <c r="CC38" s="4"/>
      <c r="CD38" s="4"/>
      <c r="CE38" s="4"/>
      <c r="CF38" s="4"/>
      <c r="CG38" s="4"/>
      <c r="CH38" s="4"/>
      <c r="CI38" s="4"/>
      <c r="CJ38" s="4"/>
      <c r="CK38" s="4"/>
      <c r="CL38" s="4"/>
      <c r="CM38" s="4"/>
      <c r="CN38" s="4"/>
      <c r="CO38" s="4"/>
      <c r="CP38" s="4"/>
      <c r="CQ38" s="5"/>
      <c r="CR38" s="4"/>
      <c r="CS38" s="4"/>
      <c r="CT38" s="4"/>
      <c r="CU38" s="4"/>
      <c r="CV38" s="4"/>
      <c r="CW38" s="4"/>
      <c r="CX38" s="1"/>
    </row>
    <row r="39" spans="1:102" ht="15.6" x14ac:dyDescent="0.3">
      <c r="A39" s="1">
        <f t="shared" si="2"/>
        <v>37</v>
      </c>
      <c r="B39" s="1" t="s">
        <v>52</v>
      </c>
      <c r="C39" s="4">
        <v>8.1934339208007412E-3</v>
      </c>
      <c r="D39" s="4">
        <v>8.1934339208007412E-3</v>
      </c>
      <c r="E39" s="4">
        <v>8.1934339208007412E-3</v>
      </c>
      <c r="F39" s="4">
        <v>3.9509506709598186E-2</v>
      </c>
      <c r="G39" s="4">
        <v>3.9435280068543355E-2</v>
      </c>
      <c r="H39" s="4">
        <v>3.9435280068543355E-2</v>
      </c>
      <c r="I39" s="4">
        <v>2.868412113674812E-2</v>
      </c>
      <c r="J39" s="4">
        <v>2.868412113674812E-2</v>
      </c>
      <c r="K39" s="4">
        <v>2.868412113674812E-2</v>
      </c>
      <c r="L39" s="4">
        <v>1.8506114002769469E-2</v>
      </c>
      <c r="M39" s="4">
        <v>1.8506114002769469E-2</v>
      </c>
      <c r="N39" s="4">
        <v>1.8506114002769469E-2</v>
      </c>
      <c r="O39" s="4">
        <v>3.2210586721258538E-2</v>
      </c>
      <c r="P39" s="4">
        <v>3.2210586721258538E-2</v>
      </c>
      <c r="Q39" s="4">
        <v>3.2210586721258538E-2</v>
      </c>
      <c r="R39" s="4">
        <v>3.2266397692374493E-2</v>
      </c>
      <c r="S39" s="4">
        <v>3.2266397692374493E-2</v>
      </c>
      <c r="T39" s="4">
        <v>9.8424075483405371E-3</v>
      </c>
      <c r="U39" s="4">
        <v>1.1539563988463564E-2</v>
      </c>
      <c r="V39" s="5">
        <v>1.1550423558159051E-2</v>
      </c>
      <c r="W39" s="5">
        <v>1.1550423558159051E-2</v>
      </c>
      <c r="X39" s="5">
        <v>1.1550423558159051E-2</v>
      </c>
      <c r="Y39" s="4">
        <v>8.1934339208007412E-3</v>
      </c>
      <c r="Z39" s="4">
        <v>9.8659635254573219E-3</v>
      </c>
      <c r="AA39" s="4">
        <v>1.1520143112488279E-2</v>
      </c>
      <c r="AB39" s="4">
        <v>9.8424075483405371E-3</v>
      </c>
      <c r="AC39" s="4">
        <v>8.1934339208007412E-3</v>
      </c>
      <c r="AD39" s="4">
        <v>8.8766196237843875E-3</v>
      </c>
      <c r="AE39" s="4">
        <v>1.0542496372795029E-2</v>
      </c>
      <c r="AF39" s="4">
        <v>9.8821170246125023E-3</v>
      </c>
      <c r="AG39" s="4">
        <v>8.1934339208007412E-3</v>
      </c>
      <c r="AH39" s="4">
        <v>8.2195870563283036E-3</v>
      </c>
      <c r="AI39" s="4">
        <v>8.1934339208007412E-3</v>
      </c>
      <c r="AJ39" s="4">
        <v>8.5437539530803797E-3</v>
      </c>
      <c r="AK39" s="4">
        <v>1.6210827261491367E-3</v>
      </c>
      <c r="AL39" s="4">
        <v>8.1934339208007412E-3</v>
      </c>
      <c r="AM39" s="4"/>
      <c r="AN39" s="4"/>
      <c r="AO39" s="4"/>
      <c r="AP39" s="4"/>
      <c r="AQ39" s="4"/>
      <c r="AR39" s="4"/>
      <c r="AS39" s="4"/>
      <c r="AT39" s="4"/>
      <c r="AU39" s="4"/>
      <c r="AV39" s="4"/>
      <c r="AW39" s="4"/>
      <c r="AX39" s="4"/>
      <c r="AY39" s="5"/>
      <c r="AZ39" s="5"/>
      <c r="BA39" s="5"/>
      <c r="BB39" s="4"/>
      <c r="BC39" s="4"/>
      <c r="BD39" s="4"/>
      <c r="BE39" s="4"/>
      <c r="BF39" s="4"/>
      <c r="BG39" s="4"/>
      <c r="BH39" s="4"/>
      <c r="BI39" s="4"/>
      <c r="BJ39" s="4"/>
      <c r="BK39" s="4"/>
      <c r="BL39" s="4"/>
      <c r="BM39" s="4"/>
      <c r="BN39" s="4"/>
      <c r="BO39" s="4"/>
      <c r="BP39" s="4"/>
      <c r="BQ39" s="4"/>
      <c r="BR39" s="4"/>
      <c r="BS39" s="4"/>
      <c r="BT39" s="4"/>
      <c r="BU39" s="4"/>
      <c r="BV39" s="5"/>
      <c r="BW39" s="5"/>
      <c r="BX39" s="4"/>
      <c r="BY39" s="4"/>
      <c r="BZ39" s="4"/>
      <c r="CA39" s="4"/>
      <c r="CB39" s="4"/>
      <c r="CC39" s="4"/>
      <c r="CD39" s="4"/>
      <c r="CE39" s="4"/>
      <c r="CF39" s="4"/>
      <c r="CG39" s="4"/>
      <c r="CH39" s="4"/>
      <c r="CI39" s="4"/>
      <c r="CJ39" s="4"/>
      <c r="CK39" s="4"/>
      <c r="CL39" s="4"/>
      <c r="CM39" s="4"/>
      <c r="CN39" s="4"/>
      <c r="CO39" s="4"/>
      <c r="CP39" s="4"/>
      <c r="CQ39" s="5"/>
      <c r="CR39" s="4"/>
      <c r="CS39" s="4"/>
      <c r="CT39" s="4"/>
      <c r="CU39" s="4"/>
      <c r="CV39" s="4"/>
      <c r="CW39" s="4"/>
      <c r="CX39" s="1"/>
    </row>
    <row r="40" spans="1:102" ht="15.6" x14ac:dyDescent="0.3">
      <c r="A40" s="1">
        <f t="shared" si="2"/>
        <v>38</v>
      </c>
      <c r="B40" s="1" t="s">
        <v>53</v>
      </c>
      <c r="C40" s="4">
        <v>3.2430467710545807E-3</v>
      </c>
      <c r="D40" s="4">
        <v>3.2430467710545807E-3</v>
      </c>
      <c r="E40" s="4">
        <v>3.2430467710545807E-3</v>
      </c>
      <c r="F40" s="4">
        <v>2.6825586201194906E-2</v>
      </c>
      <c r="G40" s="4">
        <v>2.6791642926347725E-2</v>
      </c>
      <c r="H40" s="4">
        <v>2.6791642926347725E-2</v>
      </c>
      <c r="I40" s="4">
        <v>1.6495754164664977E-2</v>
      </c>
      <c r="J40" s="4">
        <v>1.6495754164664977E-2</v>
      </c>
      <c r="K40" s="4">
        <v>1.6495754164664977E-2</v>
      </c>
      <c r="L40" s="4">
        <v>2.3650326895965579E-2</v>
      </c>
      <c r="M40" s="4">
        <v>2.3650326895965579E-2</v>
      </c>
      <c r="N40" s="4">
        <v>2.3650326895965579E-2</v>
      </c>
      <c r="O40" s="4">
        <v>1.9870325870985583E-2</v>
      </c>
      <c r="P40" s="4">
        <v>1.9870325870985583E-2</v>
      </c>
      <c r="Q40" s="4">
        <v>1.9870325870985583E-2</v>
      </c>
      <c r="R40" s="4">
        <v>1.9903593002985054E-2</v>
      </c>
      <c r="S40" s="4">
        <v>1.9903593002985054E-2</v>
      </c>
      <c r="T40" s="4">
        <v>4.8678273928581817E-3</v>
      </c>
      <c r="U40" s="4">
        <v>4.8757662734111307E-3</v>
      </c>
      <c r="V40" s="5">
        <v>1.1102230246251565E-16</v>
      </c>
      <c r="W40" s="5">
        <v>1.1102230246251565E-16</v>
      </c>
      <c r="X40" s="5">
        <v>1.1102230246251565E-16</v>
      </c>
      <c r="Y40" s="4">
        <v>3.2430467710545807E-3</v>
      </c>
      <c r="Z40" s="4">
        <v>1.6159003167808272E-3</v>
      </c>
      <c r="AA40" s="4">
        <v>6.5116162340517203E-3</v>
      </c>
      <c r="AB40" s="4">
        <v>4.8678273928581817E-3</v>
      </c>
      <c r="AC40" s="4">
        <v>3.2430467710545807E-3</v>
      </c>
      <c r="AD40" s="4">
        <v>5.2513934318751954E-3</v>
      </c>
      <c r="AE40" s="4">
        <v>5.2125946976140369E-3</v>
      </c>
      <c r="AF40" s="4">
        <v>4.889541196349878E-3</v>
      </c>
      <c r="AG40" s="4">
        <v>3.2430467710545807E-3</v>
      </c>
      <c r="AH40" s="4">
        <v>4.8678708163423234E-3</v>
      </c>
      <c r="AI40" s="4">
        <v>3.2430467710545807E-3</v>
      </c>
      <c r="AJ40" s="4">
        <v>3.3801521847848237E-3</v>
      </c>
      <c r="AK40" s="4">
        <v>1.3202606234584913E-2</v>
      </c>
      <c r="AL40" s="4">
        <v>3.2430467710545807E-3</v>
      </c>
      <c r="AM40" s="4">
        <v>1.1550423558159051E-2</v>
      </c>
      <c r="AN40" s="4"/>
      <c r="AO40" s="4"/>
      <c r="AP40" s="4"/>
      <c r="AQ40" s="4"/>
      <c r="AR40" s="4"/>
      <c r="AS40" s="4"/>
      <c r="AT40" s="4"/>
      <c r="AU40" s="4"/>
      <c r="AV40" s="4"/>
      <c r="AW40" s="4"/>
      <c r="AX40" s="4"/>
      <c r="AY40" s="5"/>
      <c r="AZ40" s="5"/>
      <c r="BA40" s="5"/>
      <c r="BB40" s="4"/>
      <c r="BC40" s="4"/>
      <c r="BD40" s="4"/>
      <c r="BE40" s="4"/>
      <c r="BF40" s="4"/>
      <c r="BG40" s="4"/>
      <c r="BH40" s="4"/>
      <c r="BI40" s="4"/>
      <c r="BJ40" s="4"/>
      <c r="BK40" s="4"/>
      <c r="BL40" s="4"/>
      <c r="BM40" s="4"/>
      <c r="BN40" s="4"/>
      <c r="BO40" s="4"/>
      <c r="BP40" s="4"/>
      <c r="BQ40" s="4"/>
      <c r="BR40" s="4"/>
      <c r="BS40" s="4"/>
      <c r="BT40" s="4"/>
      <c r="BU40" s="4"/>
      <c r="BV40" s="5"/>
      <c r="BW40" s="5"/>
      <c r="BX40" s="4"/>
      <c r="BY40" s="4"/>
      <c r="BZ40" s="4"/>
      <c r="CA40" s="4"/>
      <c r="CB40" s="4"/>
      <c r="CC40" s="4"/>
      <c r="CD40" s="4"/>
      <c r="CE40" s="4"/>
      <c r="CF40" s="4"/>
      <c r="CG40" s="4"/>
      <c r="CH40" s="4"/>
      <c r="CI40" s="4"/>
      <c r="CJ40" s="4"/>
      <c r="CK40" s="4"/>
      <c r="CL40" s="4"/>
      <c r="CM40" s="4"/>
      <c r="CN40" s="4"/>
      <c r="CO40" s="4"/>
      <c r="CP40" s="4"/>
      <c r="CQ40" s="5"/>
      <c r="CR40" s="4"/>
      <c r="CS40" s="4"/>
      <c r="CT40" s="4"/>
      <c r="CU40" s="4"/>
      <c r="CV40" s="4"/>
      <c r="CW40" s="4"/>
      <c r="CX40" s="1"/>
    </row>
    <row r="41" spans="1:102" ht="15.6" x14ac:dyDescent="0.3">
      <c r="A41" s="1">
        <f t="shared" si="2"/>
        <v>39</v>
      </c>
      <c r="B41" s="1" t="s">
        <v>54</v>
      </c>
      <c r="C41" s="4">
        <v>3.2430467710545807E-3</v>
      </c>
      <c r="D41" s="4">
        <v>3.2430467710545807E-3</v>
      </c>
      <c r="E41" s="4">
        <v>3.2430467710545807E-3</v>
      </c>
      <c r="F41" s="4">
        <v>2.6825586201194906E-2</v>
      </c>
      <c r="G41" s="4">
        <v>2.6791642926347725E-2</v>
      </c>
      <c r="H41" s="4">
        <v>2.6791642926347725E-2</v>
      </c>
      <c r="I41" s="4">
        <v>1.6495754164664977E-2</v>
      </c>
      <c r="J41" s="4">
        <v>1.6495754164664977E-2</v>
      </c>
      <c r="K41" s="4">
        <v>1.6495754164664977E-2</v>
      </c>
      <c r="L41" s="4">
        <v>2.3650326895965579E-2</v>
      </c>
      <c r="M41" s="4">
        <v>2.3650326895965579E-2</v>
      </c>
      <c r="N41" s="4">
        <v>2.3650326895965579E-2</v>
      </c>
      <c r="O41" s="4">
        <v>1.9870325870985583E-2</v>
      </c>
      <c r="P41" s="4">
        <v>1.9870325870985583E-2</v>
      </c>
      <c r="Q41" s="4">
        <v>1.9870325870985583E-2</v>
      </c>
      <c r="R41" s="4">
        <v>1.9903593002985054E-2</v>
      </c>
      <c r="S41" s="4">
        <v>1.9903593002985054E-2</v>
      </c>
      <c r="T41" s="4">
        <v>4.8678273928581817E-3</v>
      </c>
      <c r="U41" s="4">
        <v>4.8757662734111307E-3</v>
      </c>
      <c r="V41" s="5">
        <v>1.1102230246251565E-16</v>
      </c>
      <c r="W41" s="5">
        <v>1.1102230246251565E-16</v>
      </c>
      <c r="X41" s="5">
        <v>1.1102230246251565E-16</v>
      </c>
      <c r="Y41" s="4">
        <v>3.2430467710545807E-3</v>
      </c>
      <c r="Z41" s="4">
        <v>1.6159003167808272E-3</v>
      </c>
      <c r="AA41" s="4">
        <v>6.5116162340517203E-3</v>
      </c>
      <c r="AB41" s="4">
        <v>4.8678273928581817E-3</v>
      </c>
      <c r="AC41" s="4">
        <v>3.2430467710545807E-3</v>
      </c>
      <c r="AD41" s="4">
        <v>5.2513934318751954E-3</v>
      </c>
      <c r="AE41" s="4">
        <v>5.2125946976140369E-3</v>
      </c>
      <c r="AF41" s="4">
        <v>4.889541196349878E-3</v>
      </c>
      <c r="AG41" s="4">
        <v>3.2430467710545807E-3</v>
      </c>
      <c r="AH41" s="4">
        <v>4.8678708163423234E-3</v>
      </c>
      <c r="AI41" s="4">
        <v>3.2430467710545807E-3</v>
      </c>
      <c r="AJ41" s="4">
        <v>3.3801521847848237E-3</v>
      </c>
      <c r="AK41" s="4">
        <v>1.3202606234584913E-2</v>
      </c>
      <c r="AL41" s="4">
        <v>3.2430467710545807E-3</v>
      </c>
      <c r="AM41" s="4">
        <v>1.1550423558159051E-2</v>
      </c>
      <c r="AN41" s="4">
        <v>1.1102230246251565E-16</v>
      </c>
      <c r="AO41" s="4"/>
      <c r="AP41" s="4"/>
      <c r="AQ41" s="4"/>
      <c r="AR41" s="4"/>
      <c r="AS41" s="4"/>
      <c r="AT41" s="4"/>
      <c r="AU41" s="4"/>
      <c r="AV41" s="4"/>
      <c r="AW41" s="4"/>
      <c r="AX41" s="4"/>
      <c r="AY41" s="5"/>
      <c r="AZ41" s="5"/>
      <c r="BA41" s="5"/>
      <c r="BB41" s="4"/>
      <c r="BC41" s="4"/>
      <c r="BD41" s="4"/>
      <c r="BE41" s="4"/>
      <c r="BF41" s="4"/>
      <c r="BG41" s="4"/>
      <c r="BH41" s="4"/>
      <c r="BI41" s="4"/>
      <c r="BJ41" s="4"/>
      <c r="BK41" s="4"/>
      <c r="BL41" s="4"/>
      <c r="BM41" s="4"/>
      <c r="BN41" s="4"/>
      <c r="BO41" s="4"/>
      <c r="BP41" s="4"/>
      <c r="BQ41" s="4"/>
      <c r="BR41" s="4"/>
      <c r="BS41" s="4"/>
      <c r="BT41" s="4"/>
      <c r="BU41" s="4"/>
      <c r="BV41" s="5"/>
      <c r="BW41" s="5"/>
      <c r="BX41" s="4"/>
      <c r="BY41" s="4"/>
      <c r="BZ41" s="4"/>
      <c r="CA41" s="4"/>
      <c r="CB41" s="4"/>
      <c r="CC41" s="4"/>
      <c r="CD41" s="4"/>
      <c r="CE41" s="4"/>
      <c r="CF41" s="4"/>
      <c r="CG41" s="4"/>
      <c r="CH41" s="4"/>
      <c r="CI41" s="4"/>
      <c r="CJ41" s="4"/>
      <c r="CK41" s="4"/>
      <c r="CL41" s="4"/>
      <c r="CM41" s="4"/>
      <c r="CN41" s="4"/>
      <c r="CO41" s="4"/>
      <c r="CP41" s="4"/>
      <c r="CQ41" s="5"/>
      <c r="CR41" s="4"/>
      <c r="CS41" s="4"/>
      <c r="CT41" s="4"/>
      <c r="CU41" s="4"/>
      <c r="CV41" s="4"/>
      <c r="CW41" s="4"/>
      <c r="CX41" s="1"/>
    </row>
    <row r="42" spans="1:102" ht="15.6" x14ac:dyDescent="0.3">
      <c r="A42" s="1">
        <f t="shared" si="2"/>
        <v>40</v>
      </c>
      <c r="B42" s="1" t="s">
        <v>55</v>
      </c>
      <c r="C42" s="4">
        <v>3.2535273653123697E-3</v>
      </c>
      <c r="D42" s="4">
        <v>3.2535273653123697E-3</v>
      </c>
      <c r="E42" s="4">
        <v>3.2535273653123697E-3</v>
      </c>
      <c r="F42" s="4">
        <v>2.8686643657408362E-2</v>
      </c>
      <c r="G42" s="4">
        <v>2.8645674023839884E-2</v>
      </c>
      <c r="H42" s="4">
        <v>2.8645674023839884E-2</v>
      </c>
      <c r="I42" s="4">
        <v>1.9968994107596894E-2</v>
      </c>
      <c r="J42" s="4">
        <v>1.9968994107596894E-2</v>
      </c>
      <c r="K42" s="4">
        <v>1.9968994107596894E-2</v>
      </c>
      <c r="L42" s="4">
        <v>2.0190844293912269E-2</v>
      </c>
      <c r="M42" s="4">
        <v>2.0190844293912269E-2</v>
      </c>
      <c r="N42" s="4">
        <v>2.0190844293912269E-2</v>
      </c>
      <c r="O42" s="4">
        <v>2.3397831828420146E-2</v>
      </c>
      <c r="P42" s="4">
        <v>2.3397831828420146E-2</v>
      </c>
      <c r="Q42" s="4">
        <v>2.3397831828420146E-2</v>
      </c>
      <c r="R42" s="4">
        <v>2.3437508112273742E-2</v>
      </c>
      <c r="S42" s="4">
        <v>2.3437508112273742E-2</v>
      </c>
      <c r="T42" s="4">
        <v>1.6195196938530998E-3</v>
      </c>
      <c r="U42" s="4">
        <v>3.2511814906774905E-3</v>
      </c>
      <c r="V42" s="5">
        <v>3.2535679729859268E-3</v>
      </c>
      <c r="W42" s="5">
        <v>3.2535679729859268E-3</v>
      </c>
      <c r="X42" s="5">
        <v>3.2535679729859268E-3</v>
      </c>
      <c r="Y42" s="4">
        <v>0</v>
      </c>
      <c r="Z42" s="4">
        <v>1.6211217702375436E-3</v>
      </c>
      <c r="AA42" s="4">
        <v>3.2458851096103247E-3</v>
      </c>
      <c r="AB42" s="4">
        <v>1.6195196938530998E-3</v>
      </c>
      <c r="AC42" s="4">
        <v>0</v>
      </c>
      <c r="AD42" s="4">
        <v>1.740752244570043E-3</v>
      </c>
      <c r="AE42" s="4">
        <v>1.7245919315912461E-3</v>
      </c>
      <c r="AF42" s="4">
        <v>1.6237503285239097E-3</v>
      </c>
      <c r="AG42" s="4">
        <v>0</v>
      </c>
      <c r="AH42" s="4">
        <v>1.6195218704206926E-3</v>
      </c>
      <c r="AI42" s="4">
        <v>0</v>
      </c>
      <c r="AJ42" s="4">
        <v>0</v>
      </c>
      <c r="AK42" s="4">
        <v>9.8654549693224514E-3</v>
      </c>
      <c r="AL42" s="4">
        <v>0</v>
      </c>
      <c r="AM42" s="4">
        <v>8.2202529118144962E-3</v>
      </c>
      <c r="AN42" s="4">
        <v>3.2535679729859268E-3</v>
      </c>
      <c r="AO42" s="4">
        <v>3.2535679729859268E-3</v>
      </c>
      <c r="AP42" s="4"/>
      <c r="AQ42" s="4"/>
      <c r="AR42" s="4"/>
      <c r="AS42" s="4"/>
      <c r="AT42" s="4"/>
      <c r="AU42" s="4"/>
      <c r="AV42" s="4"/>
      <c r="AW42" s="4"/>
      <c r="AX42" s="4"/>
      <c r="AY42" s="5"/>
      <c r="AZ42" s="5"/>
      <c r="BA42" s="5"/>
      <c r="BB42" s="4"/>
      <c r="BC42" s="4"/>
      <c r="BD42" s="4"/>
      <c r="BE42" s="4"/>
      <c r="BF42" s="4"/>
      <c r="BG42" s="4"/>
      <c r="BH42" s="4"/>
      <c r="BI42" s="4"/>
      <c r="BJ42" s="4"/>
      <c r="BK42" s="4"/>
      <c r="BL42" s="4"/>
      <c r="BM42" s="4"/>
      <c r="BN42" s="4"/>
      <c r="BO42" s="4"/>
      <c r="BP42" s="4"/>
      <c r="BQ42" s="4"/>
      <c r="BR42" s="4"/>
      <c r="BS42" s="4"/>
      <c r="BT42" s="4"/>
      <c r="BU42" s="4"/>
      <c r="BV42" s="5"/>
      <c r="BW42" s="5"/>
      <c r="BX42" s="4"/>
      <c r="BY42" s="4"/>
      <c r="BZ42" s="4"/>
      <c r="CA42" s="4"/>
      <c r="CB42" s="4"/>
      <c r="CC42" s="4"/>
      <c r="CD42" s="4"/>
      <c r="CE42" s="4"/>
      <c r="CF42" s="4"/>
      <c r="CG42" s="4"/>
      <c r="CH42" s="4"/>
      <c r="CI42" s="4"/>
      <c r="CJ42" s="4"/>
      <c r="CK42" s="4"/>
      <c r="CL42" s="4"/>
      <c r="CM42" s="4"/>
      <c r="CN42" s="4"/>
      <c r="CO42" s="4"/>
      <c r="CP42" s="4"/>
      <c r="CQ42" s="5"/>
      <c r="CR42" s="4"/>
      <c r="CS42" s="4"/>
      <c r="CT42" s="4"/>
      <c r="CU42" s="4"/>
      <c r="CV42" s="4"/>
      <c r="CW42" s="4"/>
      <c r="CX42" s="1"/>
    </row>
    <row r="43" spans="1:102" ht="15.6" x14ac:dyDescent="0.3">
      <c r="A43" s="1">
        <f t="shared" si="2"/>
        <v>41</v>
      </c>
      <c r="B43" s="1" t="s">
        <v>56</v>
      </c>
      <c r="C43" s="4">
        <v>3.2430060758672496E-3</v>
      </c>
      <c r="D43" s="4">
        <v>3.2430060758672496E-3</v>
      </c>
      <c r="E43" s="4">
        <v>3.2430060758672496E-3</v>
      </c>
      <c r="F43" s="4">
        <v>3.036926237462878E-2</v>
      </c>
      <c r="G43" s="4">
        <v>3.0321477204449443E-2</v>
      </c>
      <c r="H43" s="4">
        <v>3.0321477204449443E-2</v>
      </c>
      <c r="I43" s="4">
        <v>1.9903106349251964E-2</v>
      </c>
      <c r="J43" s="4">
        <v>1.9903106349251964E-2</v>
      </c>
      <c r="K43" s="4">
        <v>1.9903106349251964E-2</v>
      </c>
      <c r="L43" s="4">
        <v>2.0124120410957125E-2</v>
      </c>
      <c r="M43" s="4">
        <v>2.0124120410957125E-2</v>
      </c>
      <c r="N43" s="4">
        <v>2.0124120410957125E-2</v>
      </c>
      <c r="O43" s="4">
        <v>2.3320461211522758E-2</v>
      </c>
      <c r="P43" s="4">
        <v>2.3320461211522758E-2</v>
      </c>
      <c r="Q43" s="4">
        <v>2.3320461211522758E-2</v>
      </c>
      <c r="R43" s="4">
        <v>2.3359880367465724E-2</v>
      </c>
      <c r="S43" s="4">
        <v>2.3359880367465724E-2</v>
      </c>
      <c r="T43" s="4">
        <v>1.614292541277651E-3</v>
      </c>
      <c r="U43" s="4">
        <v>3.2406547137345809E-3</v>
      </c>
      <c r="V43" s="5">
        <v>3.2430467710545807E-3</v>
      </c>
      <c r="W43" s="5">
        <v>3.2430467710545807E-3</v>
      </c>
      <c r="X43" s="5">
        <v>3.2430467710545807E-3</v>
      </c>
      <c r="Y43" s="4">
        <v>0</v>
      </c>
      <c r="Z43" s="4">
        <v>1.6158901325815656E-3</v>
      </c>
      <c r="AA43" s="4">
        <v>3.2353923687491459E-3</v>
      </c>
      <c r="AB43" s="4">
        <v>1.614292541277651E-3</v>
      </c>
      <c r="AC43" s="4">
        <v>0</v>
      </c>
      <c r="AD43" s="4">
        <v>1.740752244570043E-3</v>
      </c>
      <c r="AE43" s="4">
        <v>1.7245919315912461E-3</v>
      </c>
      <c r="AF43" s="4">
        <v>1.6185017186922668E-3</v>
      </c>
      <c r="AG43" s="4">
        <v>0</v>
      </c>
      <c r="AH43" s="4">
        <v>1.6142947169341948E-3</v>
      </c>
      <c r="AI43" s="4">
        <v>0</v>
      </c>
      <c r="AJ43" s="4">
        <v>0</v>
      </c>
      <c r="AK43" s="4">
        <v>9.8333054904122807E-3</v>
      </c>
      <c r="AL43" s="4">
        <v>0</v>
      </c>
      <c r="AM43" s="4">
        <v>8.1934339208007412E-3</v>
      </c>
      <c r="AN43" s="4">
        <v>3.2430467710545807E-3</v>
      </c>
      <c r="AO43" s="4">
        <v>3.2430467710545807E-3</v>
      </c>
      <c r="AP43" s="4">
        <v>0</v>
      </c>
      <c r="AQ43" s="4"/>
      <c r="AR43" s="4"/>
      <c r="AS43" s="4"/>
      <c r="AT43" s="4"/>
      <c r="AU43" s="4"/>
      <c r="AV43" s="4"/>
      <c r="AW43" s="4"/>
      <c r="AX43" s="4"/>
      <c r="AY43" s="5"/>
      <c r="AZ43" s="5"/>
      <c r="BA43" s="5"/>
      <c r="BB43" s="4"/>
      <c r="BC43" s="4"/>
      <c r="BD43" s="4"/>
      <c r="BE43" s="4"/>
      <c r="BF43" s="4"/>
      <c r="BG43" s="4"/>
      <c r="BH43" s="4"/>
      <c r="BI43" s="4"/>
      <c r="BJ43" s="4"/>
      <c r="BK43" s="4"/>
      <c r="BL43" s="4"/>
      <c r="BM43" s="4"/>
      <c r="BN43" s="4"/>
      <c r="BO43" s="4"/>
      <c r="BP43" s="4"/>
      <c r="BQ43" s="4"/>
      <c r="BR43" s="4"/>
      <c r="BS43" s="4"/>
      <c r="BT43" s="4"/>
      <c r="BU43" s="4"/>
      <c r="BV43" s="5"/>
      <c r="BW43" s="5"/>
      <c r="BX43" s="4"/>
      <c r="BY43" s="4"/>
      <c r="BZ43" s="4"/>
      <c r="CA43" s="4"/>
      <c r="CB43" s="4"/>
      <c r="CC43" s="4"/>
      <c r="CD43" s="4"/>
      <c r="CE43" s="4"/>
      <c r="CF43" s="4"/>
      <c r="CG43" s="4"/>
      <c r="CH43" s="4"/>
      <c r="CI43" s="4"/>
      <c r="CJ43" s="4"/>
      <c r="CK43" s="4"/>
      <c r="CL43" s="4"/>
      <c r="CM43" s="4"/>
      <c r="CN43" s="4"/>
      <c r="CO43" s="4"/>
      <c r="CP43" s="4"/>
      <c r="CQ43" s="5"/>
      <c r="CR43" s="4"/>
      <c r="CS43" s="4"/>
      <c r="CT43" s="4"/>
      <c r="CU43" s="4"/>
      <c r="CV43" s="4"/>
      <c r="CW43" s="4"/>
      <c r="CX43" s="1"/>
    </row>
    <row r="44" spans="1:102" ht="15.6" x14ac:dyDescent="0.3">
      <c r="A44" s="1">
        <f t="shared" si="2"/>
        <v>42</v>
      </c>
      <c r="B44" s="1" t="s">
        <v>57</v>
      </c>
      <c r="C44" s="4">
        <v>6.7307684747065499E-3</v>
      </c>
      <c r="D44" s="4">
        <v>6.7307684747065499E-3</v>
      </c>
      <c r="E44" s="4">
        <v>6.7307684747065499E-3</v>
      </c>
      <c r="F44" s="4">
        <v>2.9585933149390176E-2</v>
      </c>
      <c r="G44" s="4">
        <v>2.9585933149390176E-2</v>
      </c>
      <c r="H44" s="4">
        <v>2.9585933149390176E-2</v>
      </c>
      <c r="I44" s="4">
        <v>2.7754884775376909E-2</v>
      </c>
      <c r="J44" s="4">
        <v>2.7754884775376909E-2</v>
      </c>
      <c r="K44" s="4">
        <v>2.7754884775376909E-2</v>
      </c>
      <c r="L44" s="4">
        <v>1.7287014061207695E-2</v>
      </c>
      <c r="M44" s="4">
        <v>1.7287014061207695E-2</v>
      </c>
      <c r="N44" s="4">
        <v>1.7287014061207695E-2</v>
      </c>
      <c r="O44" s="4">
        <v>2.953364009532744E-2</v>
      </c>
      <c r="P44" s="4">
        <v>2.953364009532744E-2</v>
      </c>
      <c r="Q44" s="4">
        <v>2.953364009532744E-2</v>
      </c>
      <c r="R44" s="4">
        <v>2.9585933149390176E-2</v>
      </c>
      <c r="S44" s="4">
        <v>2.9585933149390176E-2</v>
      </c>
      <c r="T44" s="4">
        <v>8.4244385440322977E-3</v>
      </c>
      <c r="U44" s="4">
        <v>1.0159599072705028E-2</v>
      </c>
      <c r="V44" s="5">
        <v>1.0167550180597229E-2</v>
      </c>
      <c r="W44" s="5">
        <v>1.0167550180597229E-2</v>
      </c>
      <c r="X44" s="5">
        <v>1.0167550180597229E-2</v>
      </c>
      <c r="Y44" s="4">
        <v>6.7307684747065499E-3</v>
      </c>
      <c r="Z44" s="4">
        <v>8.4428759570153167E-3</v>
      </c>
      <c r="AA44" s="4">
        <v>1.0142111788594477E-2</v>
      </c>
      <c r="AB44" s="4">
        <v>8.4244385440322977E-3</v>
      </c>
      <c r="AC44" s="4">
        <v>6.7307684747065499E-3</v>
      </c>
      <c r="AD44" s="4">
        <v>7.0620542827285471E-3</v>
      </c>
      <c r="AE44" s="4">
        <v>8.7381020336126936E-3</v>
      </c>
      <c r="AF44" s="4">
        <v>8.4428759570153167E-3</v>
      </c>
      <c r="AG44" s="4">
        <v>6.7307684747065499E-3</v>
      </c>
      <c r="AH44" s="4">
        <v>6.752033964164128E-3</v>
      </c>
      <c r="AI44" s="4">
        <v>6.7307684747065499E-3</v>
      </c>
      <c r="AJ44" s="4">
        <v>6.7995011512782533E-3</v>
      </c>
      <c r="AK44" s="4">
        <v>6.7514996050253018E-3</v>
      </c>
      <c r="AL44" s="4">
        <v>6.7307684747065499E-3</v>
      </c>
      <c r="AM44" s="4">
        <v>5.0625472978025332E-3</v>
      </c>
      <c r="AN44" s="4">
        <v>1.0167550180597229E-2</v>
      </c>
      <c r="AO44" s="4">
        <v>1.0167550180597229E-2</v>
      </c>
      <c r="AP44" s="4">
        <v>6.7307684747065499E-3</v>
      </c>
      <c r="AQ44" s="4">
        <v>6.7307684747065499E-3</v>
      </c>
      <c r="AR44" s="4"/>
      <c r="AS44" s="4"/>
      <c r="AT44" s="4"/>
      <c r="AU44" s="4"/>
      <c r="AV44" s="4"/>
      <c r="AW44" s="4"/>
      <c r="AX44" s="4"/>
      <c r="AY44" s="5"/>
      <c r="AZ44" s="5"/>
      <c r="BA44" s="5"/>
      <c r="BB44" s="4"/>
      <c r="BC44" s="4"/>
      <c r="BD44" s="4"/>
      <c r="BE44" s="4"/>
      <c r="BF44" s="4"/>
      <c r="BG44" s="4"/>
      <c r="BH44" s="4"/>
      <c r="BI44" s="4"/>
      <c r="BJ44" s="4"/>
      <c r="BK44" s="4"/>
      <c r="BL44" s="4"/>
      <c r="BM44" s="4"/>
      <c r="BN44" s="4"/>
      <c r="BO44" s="4"/>
      <c r="BP44" s="4"/>
      <c r="BQ44" s="4"/>
      <c r="BR44" s="4"/>
      <c r="BS44" s="4"/>
      <c r="BT44" s="4"/>
      <c r="BU44" s="4"/>
      <c r="BV44" s="5"/>
      <c r="BW44" s="5"/>
      <c r="BX44" s="4"/>
      <c r="BY44" s="4"/>
      <c r="BZ44" s="4"/>
      <c r="CA44" s="4"/>
      <c r="CB44" s="4"/>
      <c r="CC44" s="4"/>
      <c r="CD44" s="4"/>
      <c r="CE44" s="4"/>
      <c r="CF44" s="4"/>
      <c r="CG44" s="4"/>
      <c r="CH44" s="4"/>
      <c r="CI44" s="4"/>
      <c r="CJ44" s="4"/>
      <c r="CK44" s="4"/>
      <c r="CL44" s="4"/>
      <c r="CM44" s="4"/>
      <c r="CN44" s="4"/>
      <c r="CO44" s="4"/>
      <c r="CP44" s="4"/>
      <c r="CQ44" s="5"/>
      <c r="CR44" s="4"/>
      <c r="CS44" s="4"/>
      <c r="CT44" s="4"/>
      <c r="CU44" s="4"/>
      <c r="CV44" s="4"/>
      <c r="CW44" s="4"/>
      <c r="CX44" s="1"/>
    </row>
    <row r="45" spans="1:102" ht="15.6" x14ac:dyDescent="0.3">
      <c r="A45" s="1">
        <f t="shared" si="2"/>
        <v>43</v>
      </c>
      <c r="B45" s="1" t="s">
        <v>58</v>
      </c>
      <c r="C45" s="4">
        <v>6.7535241433996918E-3</v>
      </c>
      <c r="D45" s="4">
        <v>6.7535241433996918E-3</v>
      </c>
      <c r="E45" s="4">
        <v>6.7535241433996918E-3</v>
      </c>
      <c r="F45" s="4">
        <v>2.9689667737080372E-2</v>
      </c>
      <c r="G45" s="4">
        <v>2.9689667737080372E-2</v>
      </c>
      <c r="H45" s="4">
        <v>2.9689667737080372E-2</v>
      </c>
      <c r="I45" s="4">
        <v>2.7851830562956259E-2</v>
      </c>
      <c r="J45" s="4">
        <v>2.7851830562956259E-2</v>
      </c>
      <c r="K45" s="4">
        <v>2.7851830562956259E-2</v>
      </c>
      <c r="L45" s="4">
        <v>1.7347322101070484E-2</v>
      </c>
      <c r="M45" s="4">
        <v>1.7347322101070484E-2</v>
      </c>
      <c r="N45" s="4">
        <v>1.7347322101070484E-2</v>
      </c>
      <c r="O45" s="4">
        <v>2.9637000099536071E-2</v>
      </c>
      <c r="P45" s="4">
        <v>2.9637000099536071E-2</v>
      </c>
      <c r="Q45" s="4">
        <v>2.9637000099536071E-2</v>
      </c>
      <c r="R45" s="4">
        <v>2.9689667737080372E-2</v>
      </c>
      <c r="S45" s="4">
        <v>2.9689667737080372E-2</v>
      </c>
      <c r="T45" s="4">
        <v>8.4529522178289351E-3</v>
      </c>
      <c r="U45" s="4">
        <v>1.019417423648028E-2</v>
      </c>
      <c r="V45" s="5">
        <v>1.0202205972548617E-2</v>
      </c>
      <c r="W45" s="5">
        <v>1.0202205972548617E-2</v>
      </c>
      <c r="X45" s="5">
        <v>1.0202205972548617E-2</v>
      </c>
      <c r="Y45" s="4">
        <v>6.7535241433996918E-3</v>
      </c>
      <c r="Z45" s="4">
        <v>8.4715350532169609E-3</v>
      </c>
      <c r="AA45" s="4">
        <v>1.0176565332288612E-2</v>
      </c>
      <c r="AB45" s="4">
        <v>8.4529522178289351E-3</v>
      </c>
      <c r="AC45" s="4">
        <v>6.7535241433996918E-3</v>
      </c>
      <c r="AD45" s="4">
        <v>7.0871348673915424E-3</v>
      </c>
      <c r="AE45" s="4">
        <v>8.7688069697100524E-3</v>
      </c>
      <c r="AF45" s="4">
        <v>8.4715350532169609E-3</v>
      </c>
      <c r="AG45" s="4">
        <v>6.7535241433996918E-3</v>
      </c>
      <c r="AH45" s="4">
        <v>6.7749544520603333E-3</v>
      </c>
      <c r="AI45" s="4">
        <v>6.7535241433996918E-3</v>
      </c>
      <c r="AJ45" s="4">
        <v>6.8227256872417374E-3</v>
      </c>
      <c r="AK45" s="4">
        <v>6.7744123509796417E-3</v>
      </c>
      <c r="AL45" s="4">
        <v>6.7535241433996918E-3</v>
      </c>
      <c r="AM45" s="4">
        <v>5.0797169062741787E-3</v>
      </c>
      <c r="AN45" s="4">
        <v>1.0202205972548617E-2</v>
      </c>
      <c r="AO45" s="4">
        <v>1.0202205972548617E-2</v>
      </c>
      <c r="AP45" s="4">
        <v>6.7535241433996918E-3</v>
      </c>
      <c r="AQ45" s="4">
        <v>6.7535241433996918E-3</v>
      </c>
      <c r="AR45" s="4">
        <v>0</v>
      </c>
      <c r="AS45" s="4"/>
      <c r="AT45" s="4"/>
      <c r="AU45" s="4"/>
      <c r="AV45" s="4"/>
      <c r="AW45" s="4"/>
      <c r="AX45" s="4"/>
      <c r="AY45" s="5"/>
      <c r="AZ45" s="5"/>
      <c r="BA45" s="5"/>
      <c r="BB45" s="4"/>
      <c r="BC45" s="4"/>
      <c r="BD45" s="4"/>
      <c r="BE45" s="4"/>
      <c r="BF45" s="4"/>
      <c r="BG45" s="4"/>
      <c r="BH45" s="4"/>
      <c r="BI45" s="4"/>
      <c r="BJ45" s="4"/>
      <c r="BK45" s="4"/>
      <c r="BL45" s="4"/>
      <c r="BM45" s="4"/>
      <c r="BN45" s="4"/>
      <c r="BO45" s="4"/>
      <c r="BP45" s="4"/>
      <c r="BQ45" s="4"/>
      <c r="BR45" s="4"/>
      <c r="BS45" s="4"/>
      <c r="BT45" s="4"/>
      <c r="BU45" s="4"/>
      <c r="BV45" s="5"/>
      <c r="BW45" s="5"/>
      <c r="BX45" s="4"/>
      <c r="BY45" s="4"/>
      <c r="BZ45" s="4"/>
      <c r="CA45" s="4"/>
      <c r="CB45" s="4"/>
      <c r="CC45" s="4"/>
      <c r="CD45" s="4"/>
      <c r="CE45" s="4"/>
      <c r="CF45" s="4"/>
      <c r="CG45" s="4"/>
      <c r="CH45" s="4"/>
      <c r="CI45" s="4"/>
      <c r="CJ45" s="4"/>
      <c r="CK45" s="4"/>
      <c r="CL45" s="4"/>
      <c r="CM45" s="4"/>
      <c r="CN45" s="4"/>
      <c r="CO45" s="4"/>
      <c r="CP45" s="4"/>
      <c r="CQ45" s="5"/>
      <c r="CR45" s="4"/>
      <c r="CS45" s="4"/>
      <c r="CT45" s="4"/>
      <c r="CU45" s="4"/>
      <c r="CV45" s="4"/>
      <c r="CW45" s="4"/>
      <c r="CX45" s="1"/>
    </row>
    <row r="46" spans="1:102" ht="15.6" x14ac:dyDescent="0.3">
      <c r="A46" s="1">
        <f t="shared" si="2"/>
        <v>44</v>
      </c>
      <c r="B46" s="1" t="s">
        <v>59</v>
      </c>
      <c r="C46" s="4">
        <v>4.867763531389846E-3</v>
      </c>
      <c r="D46" s="4">
        <v>4.867763531389846E-3</v>
      </c>
      <c r="E46" s="4">
        <v>4.867763531389846E-3</v>
      </c>
      <c r="F46" s="4">
        <v>3.5714082354996179E-2</v>
      </c>
      <c r="G46" s="4">
        <v>3.5654888601171497E-2</v>
      </c>
      <c r="H46" s="4">
        <v>3.5654888601171497E-2</v>
      </c>
      <c r="I46" s="4">
        <v>2.5070141987318162E-2</v>
      </c>
      <c r="J46" s="4">
        <v>2.5070141987318162E-2</v>
      </c>
      <c r="K46" s="4">
        <v>2.5070141987318162E-2</v>
      </c>
      <c r="L46" s="4">
        <v>1.498343088329257E-2</v>
      </c>
      <c r="M46" s="4">
        <v>1.498343088329257E-2</v>
      </c>
      <c r="N46" s="4">
        <v>1.498343088329257E-2</v>
      </c>
      <c r="O46" s="4">
        <v>2.8539775635681552E-2</v>
      </c>
      <c r="P46" s="4">
        <v>2.8539775635681552E-2</v>
      </c>
      <c r="Q46" s="4">
        <v>2.8539775635681552E-2</v>
      </c>
      <c r="R46" s="4">
        <v>2.8588553884902002E-2</v>
      </c>
      <c r="S46" s="4">
        <v>2.8588553884902002E-2</v>
      </c>
      <c r="T46" s="4">
        <v>6.5006026848453136E-3</v>
      </c>
      <c r="U46" s="4">
        <v>8.1631166379334541E-3</v>
      </c>
      <c r="V46" s="5">
        <v>8.1669554389844912E-3</v>
      </c>
      <c r="W46" s="5">
        <v>8.1669554389844912E-3</v>
      </c>
      <c r="X46" s="5">
        <v>8.1669554389844912E-3</v>
      </c>
      <c r="Y46" s="4">
        <v>4.867763531389846E-3</v>
      </c>
      <c r="Z46" s="4">
        <v>6.5115693759942861E-3</v>
      </c>
      <c r="AA46" s="4">
        <v>8.1496492926103059E-3</v>
      </c>
      <c r="AB46" s="4">
        <v>6.5006026848453136E-3</v>
      </c>
      <c r="AC46" s="4">
        <v>4.867763531389846E-3</v>
      </c>
      <c r="AD46" s="4">
        <v>5.2672494727550312E-3</v>
      </c>
      <c r="AE46" s="4">
        <v>6.9531799271467243E-3</v>
      </c>
      <c r="AF46" s="4">
        <v>6.5221521766491986E-3</v>
      </c>
      <c r="AG46" s="4">
        <v>4.867763531389846E-3</v>
      </c>
      <c r="AH46" s="4">
        <v>4.8814349730307294E-3</v>
      </c>
      <c r="AI46" s="4">
        <v>4.867763531389846E-3</v>
      </c>
      <c r="AJ46" s="4">
        <v>5.0736544669260919E-3</v>
      </c>
      <c r="AK46" s="4">
        <v>4.881169270966268E-3</v>
      </c>
      <c r="AL46" s="4">
        <v>4.867763531389846E-3</v>
      </c>
      <c r="AM46" s="4">
        <v>3.2534480963982704E-3</v>
      </c>
      <c r="AN46" s="4">
        <v>8.1669554389844912E-3</v>
      </c>
      <c r="AO46" s="4">
        <v>8.1669554389844912E-3</v>
      </c>
      <c r="AP46" s="4">
        <v>4.8835803589587501E-3</v>
      </c>
      <c r="AQ46" s="4">
        <v>4.867763531389846E-3</v>
      </c>
      <c r="AR46" s="4">
        <v>1.6698408825230882E-3</v>
      </c>
      <c r="AS46" s="4">
        <v>1.6754391323290374E-3</v>
      </c>
      <c r="AT46" s="4"/>
      <c r="AU46" s="4"/>
      <c r="AV46" s="4"/>
      <c r="AW46" s="4"/>
      <c r="AX46" s="4"/>
      <c r="AY46" s="5"/>
      <c r="AZ46" s="5"/>
      <c r="BA46" s="5"/>
      <c r="BB46" s="4"/>
      <c r="BC46" s="4"/>
      <c r="BD46" s="4"/>
      <c r="BE46" s="4"/>
      <c r="BF46" s="4"/>
      <c r="BG46" s="4"/>
      <c r="BH46" s="4"/>
      <c r="BI46" s="4"/>
      <c r="BJ46" s="4"/>
      <c r="BK46" s="4"/>
      <c r="BL46" s="4"/>
      <c r="BM46" s="4"/>
      <c r="BN46" s="4"/>
      <c r="BO46" s="4"/>
      <c r="BP46" s="4"/>
      <c r="BQ46" s="4"/>
      <c r="BR46" s="4"/>
      <c r="BS46" s="4"/>
      <c r="BT46" s="4"/>
      <c r="BU46" s="4"/>
      <c r="BV46" s="5"/>
      <c r="BW46" s="5"/>
      <c r="BX46" s="4"/>
      <c r="BY46" s="4"/>
      <c r="BZ46" s="4"/>
      <c r="CA46" s="4"/>
      <c r="CB46" s="4"/>
      <c r="CC46" s="4"/>
      <c r="CD46" s="4"/>
      <c r="CE46" s="4"/>
      <c r="CF46" s="4"/>
      <c r="CG46" s="4"/>
      <c r="CH46" s="4"/>
      <c r="CI46" s="4"/>
      <c r="CJ46" s="4"/>
      <c r="CK46" s="4"/>
      <c r="CL46" s="4"/>
      <c r="CM46" s="4"/>
      <c r="CN46" s="4"/>
      <c r="CO46" s="4"/>
      <c r="CP46" s="4"/>
      <c r="CQ46" s="5"/>
      <c r="CR46" s="4"/>
      <c r="CS46" s="4"/>
      <c r="CT46" s="4"/>
      <c r="CU46" s="4"/>
      <c r="CV46" s="4"/>
      <c r="CW46" s="4"/>
      <c r="CX46" s="1"/>
    </row>
    <row r="47" spans="1:102" ht="15.6" x14ac:dyDescent="0.3">
      <c r="A47" s="1">
        <f t="shared" si="2"/>
        <v>45</v>
      </c>
      <c r="B47" s="1" t="s">
        <v>60</v>
      </c>
      <c r="C47" s="4">
        <v>1.1511965863008511E-2</v>
      </c>
      <c r="D47" s="4">
        <v>1.1511965863008511E-2</v>
      </c>
      <c r="E47" s="4">
        <v>1.1511965863008511E-2</v>
      </c>
      <c r="F47" s="4">
        <v>4.308959385205291E-2</v>
      </c>
      <c r="G47" s="4">
        <v>4.3000889877938819E-2</v>
      </c>
      <c r="H47" s="4">
        <v>4.3000889877938819E-2</v>
      </c>
      <c r="I47" s="4">
        <v>3.2156706715416594E-2</v>
      </c>
      <c r="J47" s="4">
        <v>3.2156706715416594E-2</v>
      </c>
      <c r="K47" s="4">
        <v>3.2156706715416594E-2</v>
      </c>
      <c r="L47" s="4">
        <v>2.1955009686587257E-2</v>
      </c>
      <c r="M47" s="4">
        <v>2.1955009686587257E-2</v>
      </c>
      <c r="N47" s="4">
        <v>2.1955009686587257E-2</v>
      </c>
      <c r="O47" s="4">
        <v>3.5716279726392908E-2</v>
      </c>
      <c r="P47" s="4">
        <v>3.5716279726392908E-2</v>
      </c>
      <c r="Q47" s="4">
        <v>3.5716279726392908E-2</v>
      </c>
      <c r="R47" s="4">
        <v>3.5778616730794521E-2</v>
      </c>
      <c r="S47" s="4">
        <v>3.5778616730794521E-2</v>
      </c>
      <c r="T47" s="4">
        <v>1.3166423600209365E-2</v>
      </c>
      <c r="U47" s="4">
        <v>1.4887498610552496E-2</v>
      </c>
      <c r="V47" s="5">
        <v>1.4905387792532698E-2</v>
      </c>
      <c r="W47" s="5">
        <v>1.4905387792532698E-2</v>
      </c>
      <c r="X47" s="5">
        <v>1.4905387792532698E-2</v>
      </c>
      <c r="Y47" s="4">
        <v>1.1511965863008511E-2</v>
      </c>
      <c r="Z47" s="4">
        <v>1.3202606234584913E-2</v>
      </c>
      <c r="AA47" s="4">
        <v>1.4862085391144197E-2</v>
      </c>
      <c r="AB47" s="4">
        <v>1.3166423600209365E-2</v>
      </c>
      <c r="AC47" s="4">
        <v>1.1511965863008511E-2</v>
      </c>
      <c r="AD47" s="4">
        <v>1.2477807378687866E-2</v>
      </c>
      <c r="AE47" s="4">
        <v>1.4111759784810274E-2</v>
      </c>
      <c r="AF47" s="4">
        <v>1.3224243115781409E-2</v>
      </c>
      <c r="AG47" s="4">
        <v>1.1511965863008511E-2</v>
      </c>
      <c r="AH47" s="4">
        <v>1.1550564244376504E-2</v>
      </c>
      <c r="AI47" s="4">
        <v>1.1511965863008511E-2</v>
      </c>
      <c r="AJ47" s="4">
        <v>1.2006276190057896E-2</v>
      </c>
      <c r="AK47" s="4">
        <v>4.8810835605093139E-3</v>
      </c>
      <c r="AL47" s="4">
        <v>1.1511965863008511E-2</v>
      </c>
      <c r="AM47" s="4">
        <v>3.2534094229896837E-3</v>
      </c>
      <c r="AN47" s="4">
        <v>1.4905387792532698E-2</v>
      </c>
      <c r="AO47" s="4">
        <v>1.4905387792532698E-2</v>
      </c>
      <c r="AP47" s="4">
        <v>1.1549681954056923E-2</v>
      </c>
      <c r="AQ47" s="4">
        <v>1.1511965863008511E-2</v>
      </c>
      <c r="AR47" s="4">
        <v>8.4700305089648875E-3</v>
      </c>
      <c r="AS47" s="4">
        <v>8.498895207169177E-3</v>
      </c>
      <c r="AT47" s="4">
        <v>6.5309481545487991E-3</v>
      </c>
      <c r="AU47" s="4"/>
      <c r="AV47" s="4"/>
      <c r="AW47" s="4"/>
      <c r="AX47" s="4"/>
      <c r="AY47" s="5"/>
      <c r="AZ47" s="5"/>
      <c r="BA47" s="5"/>
      <c r="BB47" s="4"/>
      <c r="BC47" s="4"/>
      <c r="BD47" s="4"/>
      <c r="BE47" s="4"/>
      <c r="BF47" s="4"/>
      <c r="BG47" s="4"/>
      <c r="BH47" s="4"/>
      <c r="BI47" s="4"/>
      <c r="BJ47" s="4"/>
      <c r="BK47" s="4"/>
      <c r="BL47" s="4"/>
      <c r="BM47" s="4"/>
      <c r="BN47" s="4"/>
      <c r="BO47" s="4"/>
      <c r="BP47" s="4"/>
      <c r="BQ47" s="4"/>
      <c r="BR47" s="4"/>
      <c r="BS47" s="4"/>
      <c r="BT47" s="4"/>
      <c r="BU47" s="4"/>
      <c r="BV47" s="5"/>
      <c r="BW47" s="5"/>
      <c r="BX47" s="4"/>
      <c r="BY47" s="4"/>
      <c r="BZ47" s="4"/>
      <c r="CA47" s="4"/>
      <c r="CB47" s="4"/>
      <c r="CC47" s="4"/>
      <c r="CD47" s="4"/>
      <c r="CE47" s="4"/>
      <c r="CF47" s="4"/>
      <c r="CG47" s="4"/>
      <c r="CH47" s="4"/>
      <c r="CI47" s="4"/>
      <c r="CJ47" s="4"/>
      <c r="CK47" s="4"/>
      <c r="CL47" s="4"/>
      <c r="CM47" s="4"/>
      <c r="CN47" s="4"/>
      <c r="CO47" s="4"/>
      <c r="CP47" s="4"/>
      <c r="CQ47" s="5"/>
      <c r="CR47" s="4"/>
      <c r="CS47" s="4"/>
      <c r="CT47" s="4"/>
      <c r="CU47" s="4"/>
      <c r="CV47" s="4"/>
      <c r="CW47" s="4"/>
      <c r="CX47" s="1"/>
    </row>
    <row r="48" spans="1:102" ht="15.6" x14ac:dyDescent="0.3">
      <c r="A48" s="1">
        <f t="shared" si="2"/>
        <v>46</v>
      </c>
      <c r="B48" s="1" t="s">
        <v>23</v>
      </c>
      <c r="C48" s="4">
        <v>4.3525762392479961E-2</v>
      </c>
      <c r="D48" s="4">
        <v>4.3525762392479961E-2</v>
      </c>
      <c r="E48" s="4">
        <v>4.3525762392479961E-2</v>
      </c>
      <c r="F48" s="4">
        <v>7.8768927009695733E-2</v>
      </c>
      <c r="G48" s="4">
        <v>7.8559326655724626E-2</v>
      </c>
      <c r="H48" s="4">
        <v>7.8559326655724626E-2</v>
      </c>
      <c r="I48" s="4">
        <v>6.6422303166385754E-2</v>
      </c>
      <c r="J48" s="4">
        <v>6.6422303166385754E-2</v>
      </c>
      <c r="K48" s="4">
        <v>6.6422303166385754E-2</v>
      </c>
      <c r="L48" s="4">
        <v>4.5669204626633597E-2</v>
      </c>
      <c r="M48" s="4">
        <v>4.5669204626633597E-2</v>
      </c>
      <c r="N48" s="4">
        <v>4.5669204626633597E-2</v>
      </c>
      <c r="O48" s="4">
        <v>7.0403745014914532E-2</v>
      </c>
      <c r="P48" s="4">
        <v>7.0403745014914532E-2</v>
      </c>
      <c r="Q48" s="4">
        <v>7.0403745014914532E-2</v>
      </c>
      <c r="R48" s="4">
        <v>7.0539199748981263E-2</v>
      </c>
      <c r="S48" s="4">
        <v>7.0539199748981263E-2</v>
      </c>
      <c r="T48" s="4">
        <v>4.9150343097842608E-2</v>
      </c>
      <c r="U48" s="4">
        <v>5.1194843906320009E-2</v>
      </c>
      <c r="V48" s="5">
        <v>4.7366379634476763E-2</v>
      </c>
      <c r="W48" s="5">
        <v>4.7366379634476763E-2</v>
      </c>
      <c r="X48" s="5">
        <v>4.7366379634476763E-2</v>
      </c>
      <c r="Y48" s="4">
        <v>4.7359591097309917E-2</v>
      </c>
      <c r="Z48" s="4">
        <v>4.5438389423517411E-2</v>
      </c>
      <c r="AA48" s="4">
        <v>4.7216556349600314E-2</v>
      </c>
      <c r="AB48" s="4">
        <v>4.9150343097842608E-2</v>
      </c>
      <c r="AC48" s="4">
        <v>4.7359591097309917E-2</v>
      </c>
      <c r="AD48" s="4">
        <v>4.7564912399832737E-2</v>
      </c>
      <c r="AE48" s="4">
        <v>5.1027776972202177E-2</v>
      </c>
      <c r="AF48" s="4">
        <v>4.9386778462898517E-2</v>
      </c>
      <c r="AG48" s="4">
        <v>4.7359591097309917E-2</v>
      </c>
      <c r="AH48" s="4">
        <v>4.5577868623432161E-2</v>
      </c>
      <c r="AI48" s="4">
        <v>4.7359591097309917E-2</v>
      </c>
      <c r="AJ48" s="4">
        <v>4.7676253794189938E-2</v>
      </c>
      <c r="AK48" s="4">
        <v>5.3370543902458989E-2</v>
      </c>
      <c r="AL48" s="4">
        <v>4.7359591097309917E-2</v>
      </c>
      <c r="AM48" s="4">
        <v>5.1584402525502338E-2</v>
      </c>
      <c r="AN48" s="4">
        <v>4.7366379634476763E-2</v>
      </c>
      <c r="AO48" s="4">
        <v>4.7366379634476763E-2</v>
      </c>
      <c r="AP48" s="4">
        <v>4.7521562724282651E-2</v>
      </c>
      <c r="AQ48" s="4">
        <v>4.7359591097309917E-2</v>
      </c>
      <c r="AR48" s="4">
        <v>4.5243388480986968E-2</v>
      </c>
      <c r="AS48" s="4">
        <v>4.5409797262472185E-2</v>
      </c>
      <c r="AT48" s="4">
        <v>4.7499501687287005E-2</v>
      </c>
      <c r="AU48" s="4">
        <v>5.5366713604901419E-2</v>
      </c>
      <c r="AV48" s="4"/>
      <c r="AW48" s="4"/>
      <c r="AX48" s="4"/>
      <c r="AY48" s="5"/>
      <c r="AZ48" s="5"/>
      <c r="BA48" s="5"/>
      <c r="BB48" s="4"/>
      <c r="BC48" s="4"/>
      <c r="BD48" s="4"/>
      <c r="BE48" s="4"/>
      <c r="BF48" s="4"/>
      <c r="BG48" s="4"/>
      <c r="BH48" s="4"/>
      <c r="BI48" s="4"/>
      <c r="BJ48" s="4"/>
      <c r="BK48" s="4"/>
      <c r="BL48" s="4"/>
      <c r="BM48" s="4"/>
      <c r="BN48" s="4"/>
      <c r="BO48" s="4"/>
      <c r="BP48" s="4"/>
      <c r="BQ48" s="4"/>
      <c r="BR48" s="4"/>
      <c r="BS48" s="4"/>
      <c r="BT48" s="4"/>
      <c r="BU48" s="4"/>
      <c r="BV48" s="5"/>
      <c r="BW48" s="5"/>
      <c r="BX48" s="4"/>
      <c r="BY48" s="4"/>
      <c r="BZ48" s="4"/>
      <c r="CA48" s="4"/>
      <c r="CB48" s="4"/>
      <c r="CC48" s="4"/>
      <c r="CD48" s="4"/>
      <c r="CE48" s="4"/>
      <c r="CF48" s="4"/>
      <c r="CG48" s="4"/>
      <c r="CH48" s="4"/>
      <c r="CI48" s="4"/>
      <c r="CJ48" s="4"/>
      <c r="CK48" s="4"/>
      <c r="CL48" s="4"/>
      <c r="CM48" s="4"/>
      <c r="CN48" s="4"/>
      <c r="CO48" s="4"/>
      <c r="CP48" s="4"/>
      <c r="CQ48" s="5"/>
      <c r="CR48" s="4"/>
      <c r="CS48" s="4"/>
      <c r="CT48" s="4"/>
      <c r="CU48" s="4"/>
      <c r="CV48" s="4"/>
      <c r="CW48" s="4"/>
      <c r="CX48" s="1"/>
    </row>
    <row r="49" spans="1:102" ht="15.6" x14ac:dyDescent="0.3">
      <c r="A49" s="1">
        <f t="shared" si="2"/>
        <v>47</v>
      </c>
      <c r="B49" s="1" t="s">
        <v>24</v>
      </c>
      <c r="C49" s="4">
        <v>4.54322931215565E-2</v>
      </c>
      <c r="D49" s="4">
        <v>4.54322931215565E-2</v>
      </c>
      <c r="E49" s="4">
        <v>4.54322931215565E-2</v>
      </c>
      <c r="F49" s="4">
        <v>8.0903419499277374E-2</v>
      </c>
      <c r="G49" s="4">
        <v>8.0684361858491926E-2</v>
      </c>
      <c r="H49" s="4">
        <v>8.0684361858491926E-2</v>
      </c>
      <c r="I49" s="4">
        <v>6.8466789797945626E-2</v>
      </c>
      <c r="J49" s="4">
        <v>6.8466789797945626E-2</v>
      </c>
      <c r="K49" s="4">
        <v>6.8466789797945626E-2</v>
      </c>
      <c r="L49" s="4">
        <v>4.3743529836677064E-2</v>
      </c>
      <c r="M49" s="4">
        <v>4.3743529836677064E-2</v>
      </c>
      <c r="N49" s="4">
        <v>4.3743529836677064E-2</v>
      </c>
      <c r="O49" s="4">
        <v>7.2475541221502349E-2</v>
      </c>
      <c r="P49" s="4">
        <v>7.2475541221502349E-2</v>
      </c>
      <c r="Q49" s="4">
        <v>7.2475541221502349E-2</v>
      </c>
      <c r="R49" s="4">
        <v>7.2615796566329216E-2</v>
      </c>
      <c r="S49" s="4">
        <v>7.2615796566329216E-2</v>
      </c>
      <c r="T49" s="4">
        <v>4.7216556349600314E-2</v>
      </c>
      <c r="U49" s="4">
        <v>4.9241190569818682E-2</v>
      </c>
      <c r="V49" s="5">
        <v>4.9302438683166416E-2</v>
      </c>
      <c r="W49" s="5">
        <v>4.9302438683166416E-2</v>
      </c>
      <c r="X49" s="5">
        <v>4.9302438683166416E-2</v>
      </c>
      <c r="Y49" s="4">
        <v>4.54322931215565E-2</v>
      </c>
      <c r="Z49" s="4">
        <v>4.7359591097309917E-2</v>
      </c>
      <c r="AA49" s="4">
        <v>4.5298143935538548E-2</v>
      </c>
      <c r="AB49" s="4">
        <v>4.7216556349600314E-2</v>
      </c>
      <c r="AC49" s="4">
        <v>4.54322931215565E-2</v>
      </c>
      <c r="AD49" s="4">
        <v>4.5470258229489691E-2</v>
      </c>
      <c r="AE49" s="4">
        <v>4.8933344672483559E-2</v>
      </c>
      <c r="AF49" s="4">
        <v>4.7440435948874482E-2</v>
      </c>
      <c r="AG49" s="4">
        <v>4.54322931215565E-2</v>
      </c>
      <c r="AH49" s="4">
        <v>4.365702194277532E-2</v>
      </c>
      <c r="AI49" s="4">
        <v>4.54322931215565E-2</v>
      </c>
      <c r="AJ49" s="4">
        <v>4.5658242470214216E-2</v>
      </c>
      <c r="AK49" s="4">
        <v>5.1390579647862422E-2</v>
      </c>
      <c r="AL49" s="4">
        <v>4.54322931215565E-2</v>
      </c>
      <c r="AM49" s="4">
        <v>4.9611698810379856E-2</v>
      </c>
      <c r="AN49" s="4">
        <v>4.9302438683166416E-2</v>
      </c>
      <c r="AO49" s="4">
        <v>4.9302438683166416E-2</v>
      </c>
      <c r="AP49" s="4">
        <v>4.5587344676828456E-2</v>
      </c>
      <c r="AQ49" s="4">
        <v>4.54322931215565E-2</v>
      </c>
      <c r="AR49" s="4">
        <v>4.3262098897801637E-2</v>
      </c>
      <c r="AS49" s="4">
        <v>4.3420457054626271E-2</v>
      </c>
      <c r="AT49" s="4">
        <v>4.5564614480790633E-2</v>
      </c>
      <c r="AU49" s="4">
        <v>5.3370543902458989E-2</v>
      </c>
      <c r="AV49" s="4">
        <v>1.6212921906313404E-3</v>
      </c>
      <c r="AW49" s="4"/>
      <c r="AX49" s="4"/>
      <c r="AY49" s="5"/>
      <c r="AZ49" s="5"/>
      <c r="BA49" s="5"/>
      <c r="BB49" s="4"/>
      <c r="BC49" s="4"/>
      <c r="BD49" s="4"/>
      <c r="BE49" s="4"/>
      <c r="BF49" s="4"/>
      <c r="BG49" s="4"/>
      <c r="BH49" s="4"/>
      <c r="BI49" s="4"/>
      <c r="BJ49" s="4"/>
      <c r="BK49" s="4"/>
      <c r="BL49" s="4"/>
      <c r="BM49" s="4"/>
      <c r="BN49" s="4"/>
      <c r="BO49" s="4"/>
      <c r="BP49" s="4"/>
      <c r="BQ49" s="4"/>
      <c r="BR49" s="4"/>
      <c r="BS49" s="4"/>
      <c r="BT49" s="4"/>
      <c r="BU49" s="4"/>
      <c r="BV49" s="5"/>
      <c r="BW49" s="5"/>
      <c r="BX49" s="4"/>
      <c r="BY49" s="4"/>
      <c r="BZ49" s="4"/>
      <c r="CA49" s="4"/>
      <c r="CB49" s="4"/>
      <c r="CC49" s="4"/>
      <c r="CD49" s="4"/>
      <c r="CE49" s="4"/>
      <c r="CF49" s="4"/>
      <c r="CG49" s="4"/>
      <c r="CH49" s="4"/>
      <c r="CI49" s="4"/>
      <c r="CJ49" s="4"/>
      <c r="CK49" s="4"/>
      <c r="CL49" s="4"/>
      <c r="CM49" s="4"/>
      <c r="CN49" s="4"/>
      <c r="CO49" s="4"/>
      <c r="CP49" s="4"/>
      <c r="CQ49" s="5"/>
      <c r="CR49" s="4"/>
      <c r="CS49" s="4"/>
      <c r="CT49" s="4"/>
      <c r="CU49" s="4"/>
      <c r="CV49" s="4"/>
      <c r="CW49" s="4"/>
      <c r="CX49" s="1"/>
    </row>
    <row r="50" spans="1:102" ht="15.6" x14ac:dyDescent="0.3">
      <c r="A50" s="1">
        <f t="shared" si="2"/>
        <v>48</v>
      </c>
      <c r="B50" s="1" t="s">
        <v>25</v>
      </c>
      <c r="C50" s="4">
        <v>4.5266390729017947E-2</v>
      </c>
      <c r="D50" s="4">
        <v>4.5266390729017947E-2</v>
      </c>
      <c r="E50" s="4">
        <v>4.5266390729017947E-2</v>
      </c>
      <c r="F50" s="4">
        <v>8.0585269433025131E-2</v>
      </c>
      <c r="G50" s="4">
        <v>8.0369262439749511E-2</v>
      </c>
      <c r="H50" s="4">
        <v>8.0369262439749511E-2</v>
      </c>
      <c r="I50" s="4">
        <v>6.8206265819972578E-2</v>
      </c>
      <c r="J50" s="4">
        <v>6.8206265819972578E-2</v>
      </c>
      <c r="K50" s="4">
        <v>6.8206265819972578E-2</v>
      </c>
      <c r="L50" s="4">
        <v>4.3583041510587894E-2</v>
      </c>
      <c r="M50" s="4">
        <v>4.3583041510587894E-2</v>
      </c>
      <c r="N50" s="4">
        <v>4.3583041510587894E-2</v>
      </c>
      <c r="O50" s="4">
        <v>7.2196982509244445E-2</v>
      </c>
      <c r="P50" s="4">
        <v>7.2196982509244445E-2</v>
      </c>
      <c r="Q50" s="4">
        <v>7.2196982509244445E-2</v>
      </c>
      <c r="R50" s="4">
        <v>7.2335938512816278E-2</v>
      </c>
      <c r="S50" s="4">
        <v>7.2335938512816278E-2</v>
      </c>
      <c r="T50" s="4">
        <v>4.7044299534509726E-2</v>
      </c>
      <c r="U50" s="4">
        <v>4.9059887236383326E-2</v>
      </c>
      <c r="V50" s="5">
        <v>4.9119915298632133E-2</v>
      </c>
      <c r="W50" s="5">
        <v>4.9119915298632133E-2</v>
      </c>
      <c r="X50" s="5">
        <v>4.9119915298632133E-2</v>
      </c>
      <c r="Y50" s="4">
        <v>4.5266390729017947E-2</v>
      </c>
      <c r="Z50" s="4">
        <v>4.7185466659652398E-2</v>
      </c>
      <c r="AA50" s="4">
        <v>4.5133981069353291E-2</v>
      </c>
      <c r="AB50" s="4">
        <v>4.7044299534509726E-2</v>
      </c>
      <c r="AC50" s="4">
        <v>4.5266390729017947E-2</v>
      </c>
      <c r="AD50" s="4">
        <v>4.5288688984730485E-2</v>
      </c>
      <c r="AE50" s="4">
        <v>4.8739094229329871E-2</v>
      </c>
      <c r="AF50" s="4">
        <v>4.7265758044417905E-2</v>
      </c>
      <c r="AG50" s="4">
        <v>4.5266390729017947E-2</v>
      </c>
      <c r="AH50" s="4">
        <v>4.3497406563106855E-2</v>
      </c>
      <c r="AI50" s="4">
        <v>4.5266390729017947E-2</v>
      </c>
      <c r="AJ50" s="4">
        <v>4.5483154753426014E-2</v>
      </c>
      <c r="AK50" s="4">
        <v>5.1198490324818047E-2</v>
      </c>
      <c r="AL50" s="4">
        <v>4.5266390729017947E-2</v>
      </c>
      <c r="AM50" s="4">
        <v>4.9426576314882231E-2</v>
      </c>
      <c r="AN50" s="4">
        <v>4.9119915298632133E-2</v>
      </c>
      <c r="AO50" s="4">
        <v>4.9119915298632133E-2</v>
      </c>
      <c r="AP50" s="4">
        <v>4.5420383280514454E-2</v>
      </c>
      <c r="AQ50" s="4">
        <v>4.5266390729017947E-2</v>
      </c>
      <c r="AR50" s="4">
        <v>4.3098974632161835E-2</v>
      </c>
      <c r="AS50" s="4">
        <v>4.3256070994702744E-2</v>
      </c>
      <c r="AT50" s="4">
        <v>4.5397218066556388E-2</v>
      </c>
      <c r="AU50" s="4">
        <v>5.3169671447052869E-2</v>
      </c>
      <c r="AV50" s="4">
        <v>1.6212921906313404E-3</v>
      </c>
      <c r="AW50" s="4">
        <v>1.1102230246251565E-16</v>
      </c>
      <c r="AX50" s="4"/>
      <c r="AY50" s="5"/>
      <c r="AZ50" s="5"/>
      <c r="BA50" s="5"/>
      <c r="BB50" s="4"/>
      <c r="BC50" s="4"/>
      <c r="BD50" s="4"/>
      <c r="BE50" s="4"/>
      <c r="BF50" s="4"/>
      <c r="BG50" s="4"/>
      <c r="BH50" s="4"/>
      <c r="BI50" s="4"/>
      <c r="BJ50" s="4"/>
      <c r="BK50" s="4"/>
      <c r="BL50" s="4"/>
      <c r="BM50" s="4"/>
      <c r="BN50" s="4"/>
      <c r="BO50" s="4"/>
      <c r="BP50" s="4"/>
      <c r="BQ50" s="4"/>
      <c r="BR50" s="4"/>
      <c r="BS50" s="4"/>
      <c r="BT50" s="4"/>
      <c r="BU50" s="4"/>
      <c r="BV50" s="5"/>
      <c r="BW50" s="5"/>
      <c r="BX50" s="4"/>
      <c r="BY50" s="4"/>
      <c r="BZ50" s="4"/>
      <c r="CA50" s="4"/>
      <c r="CB50" s="4"/>
      <c r="CC50" s="4"/>
      <c r="CD50" s="4"/>
      <c r="CE50" s="4"/>
      <c r="CF50" s="4"/>
      <c r="CG50" s="4"/>
      <c r="CH50" s="4"/>
      <c r="CI50" s="4"/>
      <c r="CJ50" s="4"/>
      <c r="CK50" s="4"/>
      <c r="CL50" s="4"/>
      <c r="CM50" s="4"/>
      <c r="CN50" s="4"/>
      <c r="CO50" s="4"/>
      <c r="CP50" s="4"/>
      <c r="CQ50" s="5"/>
      <c r="CR50" s="4"/>
      <c r="CS50" s="4"/>
      <c r="CT50" s="4"/>
      <c r="CU50" s="4"/>
      <c r="CV50" s="4"/>
      <c r="CW50" s="4"/>
      <c r="CX50" s="1"/>
    </row>
    <row r="51" spans="1:102" ht="16.2" x14ac:dyDescent="0.35">
      <c r="A51" s="1">
        <f t="shared" si="2"/>
        <v>49</v>
      </c>
      <c r="B51" s="7" t="s">
        <v>26</v>
      </c>
      <c r="C51" s="5">
        <v>4.7047250297781118E-2</v>
      </c>
      <c r="D51" s="5">
        <v>4.7047250297781118E-2</v>
      </c>
      <c r="E51" s="5">
        <v>4.7047250297781118E-2</v>
      </c>
      <c r="F51" s="5">
        <v>8.251681897400398E-2</v>
      </c>
      <c r="G51" s="5">
        <v>8.2302838736503792E-2</v>
      </c>
      <c r="H51" s="5">
        <v>8.2302838736503792E-2</v>
      </c>
      <c r="I51" s="5">
        <v>7.0089274033903637E-2</v>
      </c>
      <c r="J51" s="5">
        <v>7.0089274033903637E-2</v>
      </c>
      <c r="K51" s="5">
        <v>7.0089274033903637E-2</v>
      </c>
      <c r="L51" s="5">
        <v>4.5358207068596834E-2</v>
      </c>
      <c r="M51" s="5">
        <v>4.5358207068596834E-2</v>
      </c>
      <c r="N51" s="5">
        <v>4.5358207068596834E-2</v>
      </c>
      <c r="O51" s="5">
        <v>7.4091429163869571E-2</v>
      </c>
      <c r="P51" s="5">
        <v>7.4091429163869571E-2</v>
      </c>
      <c r="Q51" s="5">
        <v>7.4091429163869571E-2</v>
      </c>
      <c r="R51" s="5">
        <v>7.423406096129137E-2</v>
      </c>
      <c r="S51" s="5">
        <v>7.423406096129137E-2</v>
      </c>
      <c r="T51" s="5">
        <v>4.8834158229288605E-2</v>
      </c>
      <c r="U51" s="5">
        <v>5.0859838580828876E-2</v>
      </c>
      <c r="V51" s="5">
        <v>5.0914412171482626E-2</v>
      </c>
      <c r="W51" s="5">
        <v>5.0914412171482626E-2</v>
      </c>
      <c r="X51" s="5">
        <v>5.0914412171482626E-2</v>
      </c>
      <c r="Y51" s="5">
        <v>4.7047250297781118E-2</v>
      </c>
      <c r="Z51" s="5">
        <v>4.8973104117553068E-2</v>
      </c>
      <c r="AA51" s="5">
        <v>4.6917105797460779E-2</v>
      </c>
      <c r="AB51" s="5">
        <v>4.8834158229288605E-2</v>
      </c>
      <c r="AC51" s="5">
        <v>4.7047250297781118E-2</v>
      </c>
      <c r="AD51" s="5">
        <v>4.7204041733463931E-2</v>
      </c>
      <c r="AE51" s="5">
        <v>5.0650646980379688E-2</v>
      </c>
      <c r="AF51" s="5">
        <v>4.9056578613037138E-2</v>
      </c>
      <c r="AG51" s="5">
        <v>4.7047250297781118E-2</v>
      </c>
      <c r="AH51" s="5">
        <v>4.526933624782481E-2</v>
      </c>
      <c r="AI51" s="5">
        <v>4.7047250297781118E-2</v>
      </c>
      <c r="AJ51" s="5">
        <v>4.7337393026823493E-2</v>
      </c>
      <c r="AK51" s="5">
        <v>5.2997551006742971E-2</v>
      </c>
      <c r="AL51" s="5">
        <v>4.7047250297781118E-2</v>
      </c>
      <c r="AM51" s="5">
        <v>5.1225204300973326E-2</v>
      </c>
      <c r="AN51" s="5">
        <v>5.0914412171482626E-2</v>
      </c>
      <c r="AO51" s="5">
        <v>5.0914412171482626E-2</v>
      </c>
      <c r="AP51" s="5">
        <v>4.7207573027773675E-2</v>
      </c>
      <c r="AQ51" s="5">
        <v>4.7047250297781118E-2</v>
      </c>
      <c r="AR51" s="5">
        <v>4.4928965083089523E-2</v>
      </c>
      <c r="AS51" s="5">
        <v>4.5092807501346144E-2</v>
      </c>
      <c r="AT51" s="5">
        <v>4.7175779980874633E-2</v>
      </c>
      <c r="AU51" s="5">
        <v>5.4975784596572375E-2</v>
      </c>
      <c r="AV51" s="5">
        <v>3.246110562383997E-3</v>
      </c>
      <c r="AW51" s="5">
        <v>1.6195565072790741E-3</v>
      </c>
      <c r="AX51" s="5">
        <v>1.6143241930262064E-3</v>
      </c>
      <c r="AY51" s="5"/>
      <c r="AZ51" s="5"/>
      <c r="BA51" s="5"/>
      <c r="BB51" s="4"/>
      <c r="BC51" s="4"/>
      <c r="BD51" s="4"/>
      <c r="BE51" s="4"/>
      <c r="BF51" s="4"/>
      <c r="BG51" s="4"/>
      <c r="BH51" s="4"/>
      <c r="BI51" s="4"/>
      <c r="BJ51" s="4"/>
      <c r="BK51" s="4"/>
      <c r="BL51" s="4"/>
      <c r="BM51" s="4"/>
      <c r="BN51" s="4"/>
      <c r="BO51" s="4"/>
      <c r="BP51" s="4"/>
      <c r="BQ51" s="4"/>
      <c r="BR51" s="4"/>
      <c r="BS51" s="4"/>
      <c r="BT51" s="4"/>
      <c r="BU51" s="4"/>
      <c r="BV51" s="5"/>
      <c r="BW51" s="5"/>
      <c r="BX51" s="4"/>
      <c r="BY51" s="4"/>
      <c r="BZ51" s="4"/>
      <c r="CA51" s="4"/>
      <c r="CB51" s="4"/>
      <c r="CC51" s="4"/>
      <c r="CD51" s="4"/>
      <c r="CE51" s="4"/>
      <c r="CF51" s="4"/>
      <c r="CG51" s="4"/>
      <c r="CH51" s="4"/>
      <c r="CI51" s="4"/>
      <c r="CJ51" s="4"/>
      <c r="CK51" s="4"/>
      <c r="CL51" s="4"/>
      <c r="CM51" s="4"/>
      <c r="CN51" s="4"/>
      <c r="CO51" s="4"/>
      <c r="CP51" s="4"/>
      <c r="CQ51" s="5"/>
      <c r="CR51" s="4"/>
      <c r="CS51" s="4"/>
      <c r="CT51" s="4"/>
      <c r="CU51" s="4"/>
      <c r="CV51" s="4"/>
      <c r="CW51" s="4"/>
      <c r="CX51" s="1"/>
    </row>
    <row r="52" spans="1:102" ht="16.2" x14ac:dyDescent="0.35">
      <c r="A52" s="1">
        <f t="shared" si="2"/>
        <v>50</v>
      </c>
      <c r="B52" s="7" t="s">
        <v>27</v>
      </c>
      <c r="C52" s="5">
        <v>4.5136620765390489E-2</v>
      </c>
      <c r="D52" s="5">
        <v>4.5136620765390489E-2</v>
      </c>
      <c r="E52" s="5">
        <v>4.5136620765390489E-2</v>
      </c>
      <c r="F52" s="5">
        <v>8.0369262439749511E-2</v>
      </c>
      <c r="G52" s="5">
        <v>8.0165692208680639E-2</v>
      </c>
      <c r="H52" s="5">
        <v>8.0165692208680639E-2</v>
      </c>
      <c r="I52" s="5">
        <v>6.8036306836441796E-2</v>
      </c>
      <c r="J52" s="5">
        <v>6.8036306836441796E-2</v>
      </c>
      <c r="K52" s="5">
        <v>6.8036306836441796E-2</v>
      </c>
      <c r="L52" s="5">
        <v>4.3449304317190518E-2</v>
      </c>
      <c r="M52" s="5">
        <v>4.3449304317190518E-2</v>
      </c>
      <c r="N52" s="5">
        <v>4.3449304317190518E-2</v>
      </c>
      <c r="O52" s="5">
        <v>7.2009697146598661E-2</v>
      </c>
      <c r="P52" s="5">
        <v>7.2009697146598661E-2</v>
      </c>
      <c r="Q52" s="5">
        <v>7.2009697146598661E-2</v>
      </c>
      <c r="R52" s="5">
        <v>7.2147369811458195E-2</v>
      </c>
      <c r="S52" s="5">
        <v>7.2147369811458195E-2</v>
      </c>
      <c r="T52" s="5">
        <v>4.6917105797460779E-2</v>
      </c>
      <c r="U52" s="5">
        <v>4.8923354664991092E-2</v>
      </c>
      <c r="V52" s="5">
        <v>4.8973104117553068E-2</v>
      </c>
      <c r="W52" s="5">
        <v>4.8973104117553068E-2</v>
      </c>
      <c r="X52" s="5">
        <v>4.8973104117553068E-2</v>
      </c>
      <c r="Y52" s="5">
        <v>4.5136620765390489E-2</v>
      </c>
      <c r="Z52" s="5">
        <v>4.7047250297781118E-2</v>
      </c>
      <c r="AA52" s="5">
        <v>4.5015109951301313E-2</v>
      </c>
      <c r="AB52" s="5">
        <v>4.6917105797460779E-2</v>
      </c>
      <c r="AC52" s="5">
        <v>4.5136620765390489E-2</v>
      </c>
      <c r="AD52" s="5">
        <v>4.512928604447386E-2</v>
      </c>
      <c r="AE52" s="5">
        <v>4.8576122447377412E-2</v>
      </c>
      <c r="AF52" s="5">
        <v>4.7127272823974775E-2</v>
      </c>
      <c r="AG52" s="5">
        <v>4.5136620765390489E-2</v>
      </c>
      <c r="AH52" s="5">
        <v>4.3365092825991436E-2</v>
      </c>
      <c r="AI52" s="5">
        <v>4.5136620765390489E-2</v>
      </c>
      <c r="AJ52" s="5">
        <v>4.5337786618502296E-2</v>
      </c>
      <c r="AK52" s="5">
        <v>5.1035179183413049E-2</v>
      </c>
      <c r="AL52" s="5">
        <v>4.5136620765390489E-2</v>
      </c>
      <c r="AM52" s="5">
        <v>4.9269981233295512E-2</v>
      </c>
      <c r="AN52" s="5">
        <v>4.8973104117553068E-2</v>
      </c>
      <c r="AO52" s="5">
        <v>4.8973104117553068E-2</v>
      </c>
      <c r="AP52" s="5">
        <v>4.5290108020247022E-2</v>
      </c>
      <c r="AQ52" s="5">
        <v>4.5136620765390489E-2</v>
      </c>
      <c r="AR52" s="5">
        <v>4.2965339991162477E-2</v>
      </c>
      <c r="AS52" s="5">
        <v>4.3121293010141004E-2</v>
      </c>
      <c r="AT52" s="5">
        <v>4.5257691700906766E-2</v>
      </c>
      <c r="AU52" s="5">
        <v>5.2997551006742971E-2</v>
      </c>
      <c r="AV52" s="5">
        <v>4.8843429613608658E-3</v>
      </c>
      <c r="AW52" s="5">
        <v>3.246095298413687E-3</v>
      </c>
      <c r="AX52" s="5">
        <v>3.2355728622646129E-3</v>
      </c>
      <c r="AY52" s="5">
        <v>1.6160234619841951E-3</v>
      </c>
      <c r="AZ52" s="5"/>
      <c r="BA52" s="5"/>
      <c r="BB52" s="4"/>
      <c r="BC52" s="4"/>
      <c r="BD52" s="4"/>
      <c r="BE52" s="4"/>
      <c r="BF52" s="4"/>
      <c r="BG52" s="4"/>
      <c r="BH52" s="4"/>
      <c r="BI52" s="4"/>
      <c r="BJ52" s="4"/>
      <c r="BK52" s="4"/>
      <c r="BL52" s="4"/>
      <c r="BM52" s="4"/>
      <c r="BN52" s="4"/>
      <c r="BO52" s="4"/>
      <c r="BP52" s="4"/>
      <c r="BQ52" s="4"/>
      <c r="BR52" s="4"/>
      <c r="BS52" s="4"/>
      <c r="BT52" s="4"/>
      <c r="BU52" s="4"/>
      <c r="BV52" s="5"/>
      <c r="BW52" s="5"/>
      <c r="BX52" s="4"/>
      <c r="BY52" s="4"/>
      <c r="BZ52" s="4"/>
      <c r="CA52" s="4"/>
      <c r="CB52" s="4"/>
      <c r="CC52" s="4"/>
      <c r="CD52" s="4"/>
      <c r="CE52" s="4"/>
      <c r="CF52" s="4"/>
      <c r="CG52" s="4"/>
      <c r="CH52" s="4"/>
      <c r="CI52" s="4"/>
      <c r="CJ52" s="4"/>
      <c r="CK52" s="4"/>
      <c r="CL52" s="4"/>
      <c r="CM52" s="4"/>
      <c r="CN52" s="4"/>
      <c r="CO52" s="4"/>
      <c r="CP52" s="4"/>
      <c r="CQ52" s="5"/>
      <c r="CR52" s="4"/>
      <c r="CS52" s="4"/>
      <c r="CT52" s="4"/>
      <c r="CU52" s="4"/>
      <c r="CV52" s="4"/>
      <c r="CW52" s="4"/>
      <c r="CX52" s="1"/>
    </row>
    <row r="53" spans="1:102" ht="16.2" x14ac:dyDescent="0.35">
      <c r="A53" s="1">
        <f t="shared" si="2"/>
        <v>51</v>
      </c>
      <c r="B53" s="7" t="s">
        <v>28</v>
      </c>
      <c r="C53" s="5">
        <v>4.7047250297781118E-2</v>
      </c>
      <c r="D53" s="5">
        <v>4.7047250297781118E-2</v>
      </c>
      <c r="E53" s="5">
        <v>4.7047250297781118E-2</v>
      </c>
      <c r="F53" s="5">
        <v>8.251681897400398E-2</v>
      </c>
      <c r="G53" s="5">
        <v>8.2302838736503792E-2</v>
      </c>
      <c r="H53" s="5">
        <v>8.2302838736503792E-2</v>
      </c>
      <c r="I53" s="5">
        <v>7.0089274033903637E-2</v>
      </c>
      <c r="J53" s="5">
        <v>7.0089274033903637E-2</v>
      </c>
      <c r="K53" s="5">
        <v>7.0089274033903637E-2</v>
      </c>
      <c r="L53" s="5">
        <v>4.5358207068596834E-2</v>
      </c>
      <c r="M53" s="5">
        <v>4.5358207068596834E-2</v>
      </c>
      <c r="N53" s="5">
        <v>4.5358207068596834E-2</v>
      </c>
      <c r="O53" s="5">
        <v>7.4091429163869571E-2</v>
      </c>
      <c r="P53" s="5">
        <v>7.4091429163869571E-2</v>
      </c>
      <c r="Q53" s="5">
        <v>7.4091429163869571E-2</v>
      </c>
      <c r="R53" s="5">
        <v>7.423406096129137E-2</v>
      </c>
      <c r="S53" s="5">
        <v>7.423406096129137E-2</v>
      </c>
      <c r="T53" s="5">
        <v>4.8834158229288605E-2</v>
      </c>
      <c r="U53" s="5">
        <v>5.0859838580828876E-2</v>
      </c>
      <c r="V53" s="5">
        <v>5.0914412171482626E-2</v>
      </c>
      <c r="W53" s="5">
        <v>5.0914412171482626E-2</v>
      </c>
      <c r="X53" s="5">
        <v>5.0914412171482626E-2</v>
      </c>
      <c r="Y53" s="5">
        <v>4.7047250297781118E-2</v>
      </c>
      <c r="Z53" s="5">
        <v>4.8973104117553068E-2</v>
      </c>
      <c r="AA53" s="5">
        <v>4.6917105797460779E-2</v>
      </c>
      <c r="AB53" s="5">
        <v>4.8834158229288605E-2</v>
      </c>
      <c r="AC53" s="5">
        <v>4.7047250297781118E-2</v>
      </c>
      <c r="AD53" s="5">
        <v>4.7204041733463931E-2</v>
      </c>
      <c r="AE53" s="5">
        <v>5.0650646980379688E-2</v>
      </c>
      <c r="AF53" s="5">
        <v>4.9056578613037138E-2</v>
      </c>
      <c r="AG53" s="5">
        <v>4.7047250297781118E-2</v>
      </c>
      <c r="AH53" s="5">
        <v>4.526933624782481E-2</v>
      </c>
      <c r="AI53" s="5">
        <v>4.7047250297781118E-2</v>
      </c>
      <c r="AJ53" s="5">
        <v>4.7337393026823493E-2</v>
      </c>
      <c r="AK53" s="5">
        <v>5.2997551006742971E-2</v>
      </c>
      <c r="AL53" s="5">
        <v>4.7047250297781118E-2</v>
      </c>
      <c r="AM53" s="5">
        <v>5.1225204300973326E-2</v>
      </c>
      <c r="AN53" s="5">
        <v>5.0914412171482626E-2</v>
      </c>
      <c r="AO53" s="5">
        <v>5.0914412171482626E-2</v>
      </c>
      <c r="AP53" s="5">
        <v>4.7207573027773675E-2</v>
      </c>
      <c r="AQ53" s="5">
        <v>4.7047250297781118E-2</v>
      </c>
      <c r="AR53" s="5">
        <v>4.4928965083089523E-2</v>
      </c>
      <c r="AS53" s="5">
        <v>4.5092807501346144E-2</v>
      </c>
      <c r="AT53" s="5">
        <v>4.7175779980874633E-2</v>
      </c>
      <c r="AU53" s="5">
        <v>5.4975784596572375E-2</v>
      </c>
      <c r="AV53" s="5">
        <v>6.534462624786963E-3</v>
      </c>
      <c r="AW53" s="5">
        <v>4.8843429613608658E-3</v>
      </c>
      <c r="AX53" s="5">
        <v>4.868421271361667E-3</v>
      </c>
      <c r="AY53" s="5">
        <v>3.2435880096389758E-3</v>
      </c>
      <c r="AZ53" s="5">
        <v>1.6160234619841951E-3</v>
      </c>
      <c r="BA53" s="5"/>
      <c r="BB53" s="4"/>
      <c r="BC53" s="4"/>
      <c r="BD53" s="4"/>
      <c r="BE53" s="4"/>
      <c r="BF53" s="4"/>
      <c r="BG53" s="4"/>
      <c r="BH53" s="4"/>
      <c r="BI53" s="4"/>
      <c r="BJ53" s="4"/>
      <c r="BK53" s="4"/>
      <c r="BL53" s="4"/>
      <c r="BM53" s="4"/>
      <c r="BN53" s="4"/>
      <c r="BO53" s="4"/>
      <c r="BP53" s="4"/>
      <c r="BQ53" s="4"/>
      <c r="BR53" s="4"/>
      <c r="BS53" s="4"/>
      <c r="BT53" s="4"/>
      <c r="BU53" s="4"/>
      <c r="BV53" s="5"/>
      <c r="BW53" s="5"/>
      <c r="BX53" s="4"/>
      <c r="BY53" s="4"/>
      <c r="BZ53" s="4"/>
      <c r="CA53" s="4"/>
      <c r="CB53" s="4"/>
      <c r="CC53" s="4"/>
      <c r="CD53" s="4"/>
      <c r="CE53" s="4"/>
      <c r="CF53" s="4"/>
      <c r="CG53" s="4"/>
      <c r="CH53" s="4"/>
      <c r="CI53" s="4"/>
      <c r="CJ53" s="4"/>
      <c r="CK53" s="4"/>
      <c r="CL53" s="4"/>
      <c r="CM53" s="4"/>
      <c r="CN53" s="4"/>
      <c r="CO53" s="4"/>
      <c r="CP53" s="4"/>
      <c r="CQ53" s="5"/>
      <c r="CR53" s="4"/>
      <c r="CS53" s="4"/>
      <c r="CT53" s="4"/>
      <c r="CU53" s="4"/>
      <c r="CV53" s="4"/>
      <c r="CW53" s="4"/>
      <c r="CX53" s="1"/>
    </row>
    <row r="54" spans="1:102" ht="15.6" x14ac:dyDescent="0.3">
      <c r="A54" s="1">
        <f t="shared" si="2"/>
        <v>52</v>
      </c>
      <c r="B54" s="1" t="s">
        <v>61</v>
      </c>
      <c r="C54" s="4">
        <v>5.2572307170553834E-2</v>
      </c>
      <c r="D54" s="4">
        <v>5.2572307170553834E-2</v>
      </c>
      <c r="E54" s="4">
        <v>5.2572307170553834E-2</v>
      </c>
      <c r="F54" s="4">
        <v>8.8583761953772822E-2</v>
      </c>
      <c r="G54" s="4">
        <v>8.8363799400504983E-2</v>
      </c>
      <c r="H54" s="4">
        <v>8.8363799400504983E-2</v>
      </c>
      <c r="I54" s="4">
        <v>7.5963982274779851E-2</v>
      </c>
      <c r="J54" s="4">
        <v>7.5963982274779851E-2</v>
      </c>
      <c r="K54" s="4">
        <v>7.5963982274779851E-2</v>
      </c>
      <c r="L54" s="4">
        <v>5.0870021504778484E-2</v>
      </c>
      <c r="M54" s="4">
        <v>5.0870021504778484E-2</v>
      </c>
      <c r="N54" s="4">
        <v>5.0870021504778484E-2</v>
      </c>
      <c r="O54" s="4">
        <v>8.0017717920324194E-2</v>
      </c>
      <c r="P54" s="4">
        <v>8.0017717920324194E-2</v>
      </c>
      <c r="Q54" s="4">
        <v>8.0017717920324194E-2</v>
      </c>
      <c r="R54" s="4">
        <v>8.0172848388094908E-2</v>
      </c>
      <c r="S54" s="4">
        <v>8.0172848388094908E-2</v>
      </c>
      <c r="T54" s="4">
        <v>5.4383974591393325E-2</v>
      </c>
      <c r="U54" s="4">
        <v>5.6449618914132582E-2</v>
      </c>
      <c r="V54" s="5">
        <v>5.6497706096381606E-2</v>
      </c>
      <c r="W54" s="5">
        <v>5.6497706096381606E-2</v>
      </c>
      <c r="X54" s="5">
        <v>5.6497706096381606E-2</v>
      </c>
      <c r="Y54" s="4">
        <v>5.2572307170553834E-2</v>
      </c>
      <c r="Z54" s="4">
        <v>5.4527090271994205E-2</v>
      </c>
      <c r="AA54" s="4">
        <v>5.2438231497437759E-2</v>
      </c>
      <c r="AB54" s="4">
        <v>5.4383974591393325E-2</v>
      </c>
      <c r="AC54" s="4">
        <v>5.2572307170553834E-2</v>
      </c>
      <c r="AD54" s="4">
        <v>5.3170694360933357E-2</v>
      </c>
      <c r="AE54" s="4">
        <v>5.6608712452983823E-2</v>
      </c>
      <c r="AF54" s="4">
        <v>5.4620562764167713E-2</v>
      </c>
      <c r="AG54" s="4">
        <v>5.2572307170553834E-2</v>
      </c>
      <c r="AH54" s="4">
        <v>5.0769809986511483E-2</v>
      </c>
      <c r="AI54" s="4">
        <v>5.2572307170553834E-2</v>
      </c>
      <c r="AJ54" s="4">
        <v>5.3102715103725329E-2</v>
      </c>
      <c r="AK54" s="4">
        <v>5.8610902422197464E-2</v>
      </c>
      <c r="AL54" s="4">
        <v>5.2572307170553834E-2</v>
      </c>
      <c r="AM54" s="4">
        <v>5.6830797058453841E-2</v>
      </c>
      <c r="AN54" s="4">
        <v>5.6497706096381606E-2</v>
      </c>
      <c r="AO54" s="4">
        <v>5.6497706096381606E-2</v>
      </c>
      <c r="AP54" s="4">
        <v>5.2752482349692209E-2</v>
      </c>
      <c r="AQ54" s="4">
        <v>5.2572307170553834E-2</v>
      </c>
      <c r="AR54" s="4">
        <v>5.0608607169465469E-2</v>
      </c>
      <c r="AS54" s="4">
        <v>5.0794240846778527E-2</v>
      </c>
      <c r="AT54" s="4">
        <v>5.2703483243036864E-2</v>
      </c>
      <c r="AU54" s="4">
        <v>6.0619207659549978E-2</v>
      </c>
      <c r="AV54" s="4">
        <v>8.1692931452526096E-3</v>
      </c>
      <c r="AW54" s="4">
        <v>6.5203025596033415E-3</v>
      </c>
      <c r="AX54" s="4">
        <v>6.4990678814252911E-3</v>
      </c>
      <c r="AY54" s="5">
        <v>4.8632372310712935E-3</v>
      </c>
      <c r="AZ54" s="5">
        <v>6.5013566869340789E-3</v>
      </c>
      <c r="BA54" s="5">
        <v>8.1513027503719027E-3</v>
      </c>
      <c r="BB54" s="4"/>
      <c r="BC54" s="4"/>
      <c r="BD54" s="4"/>
      <c r="BE54" s="4"/>
      <c r="BF54" s="4"/>
      <c r="BG54" s="4"/>
      <c r="BH54" s="4"/>
      <c r="BI54" s="4"/>
      <c r="BJ54" s="4"/>
      <c r="BK54" s="4"/>
      <c r="BL54" s="4"/>
      <c r="BM54" s="4"/>
      <c r="BN54" s="4"/>
      <c r="BO54" s="4"/>
      <c r="BP54" s="4"/>
      <c r="BQ54" s="4"/>
      <c r="BR54" s="4"/>
      <c r="BS54" s="4"/>
      <c r="BT54" s="4"/>
      <c r="BU54" s="4"/>
      <c r="BV54" s="5"/>
      <c r="BW54" s="5"/>
      <c r="BX54" s="4"/>
      <c r="BY54" s="4"/>
      <c r="BZ54" s="4"/>
      <c r="CA54" s="4"/>
      <c r="CB54" s="4"/>
      <c r="CC54" s="4"/>
      <c r="CD54" s="4"/>
      <c r="CE54" s="4"/>
      <c r="CF54" s="4"/>
      <c r="CG54" s="4"/>
      <c r="CH54" s="4"/>
      <c r="CI54" s="4"/>
      <c r="CJ54" s="4"/>
      <c r="CK54" s="4"/>
      <c r="CL54" s="4"/>
      <c r="CM54" s="4"/>
      <c r="CN54" s="4"/>
      <c r="CO54" s="4"/>
      <c r="CP54" s="4"/>
      <c r="CQ54" s="5"/>
      <c r="CR54" s="4"/>
      <c r="CS54" s="4"/>
      <c r="CT54" s="4"/>
      <c r="CU54" s="4"/>
      <c r="CV54" s="4"/>
      <c r="CW54" s="4"/>
      <c r="CX54" s="1"/>
    </row>
    <row r="55" spans="1:102" ht="15.6" x14ac:dyDescent="0.3">
      <c r="A55" s="1">
        <f t="shared" si="2"/>
        <v>53</v>
      </c>
      <c r="B55" s="1" t="s">
        <v>62</v>
      </c>
      <c r="C55" s="4">
        <v>5.4390729831165996E-2</v>
      </c>
      <c r="D55" s="4">
        <v>5.4390729831165996E-2</v>
      </c>
      <c r="E55" s="4">
        <v>5.4390729831165996E-2</v>
      </c>
      <c r="F55" s="4">
        <v>9.0563086906805035E-2</v>
      </c>
      <c r="G55" s="4">
        <v>9.0344640251369901E-2</v>
      </c>
      <c r="H55" s="4">
        <v>9.0344640251369901E-2</v>
      </c>
      <c r="I55" s="4">
        <v>7.7890492637065378E-2</v>
      </c>
      <c r="J55" s="4">
        <v>7.7890492637065378E-2</v>
      </c>
      <c r="K55" s="4">
        <v>7.7890492637065378E-2</v>
      </c>
      <c r="L55" s="4">
        <v>5.2682742070120137E-2</v>
      </c>
      <c r="M55" s="4">
        <v>5.2682742070120137E-2</v>
      </c>
      <c r="N55" s="4">
        <v>5.2682742070120137E-2</v>
      </c>
      <c r="O55" s="4">
        <v>8.1956838421818445E-2</v>
      </c>
      <c r="P55" s="4">
        <v>8.1956838421818445E-2</v>
      </c>
      <c r="Q55" s="4">
        <v>8.1956838421818445E-2</v>
      </c>
      <c r="R55" s="4">
        <v>8.211590926518042E-2</v>
      </c>
      <c r="S55" s="4">
        <v>8.211590926518042E-2</v>
      </c>
      <c r="T55" s="4">
        <v>5.6211665686071832E-2</v>
      </c>
      <c r="U55" s="4">
        <v>5.8288156329932228E-2</v>
      </c>
      <c r="V55" s="5">
        <v>5.8330914774351261E-2</v>
      </c>
      <c r="W55" s="5">
        <v>5.8330914774351261E-2</v>
      </c>
      <c r="X55" s="5">
        <v>5.8330914774351261E-2</v>
      </c>
      <c r="Y55" s="4">
        <v>5.4390729831165996E-2</v>
      </c>
      <c r="Z55" s="4">
        <v>5.6352851193892883E-2</v>
      </c>
      <c r="AA55" s="4">
        <v>5.4258654698517539E-2</v>
      </c>
      <c r="AB55" s="4">
        <v>5.6211665686071832E-2</v>
      </c>
      <c r="AC55" s="4">
        <v>5.4390729831165996E-2</v>
      </c>
      <c r="AD55" s="4">
        <v>5.5130042619292996E-2</v>
      </c>
      <c r="AE55" s="4">
        <v>5.8564273329832939E-2</v>
      </c>
      <c r="AF55" s="4">
        <v>5.6449618914132582E-2</v>
      </c>
      <c r="AG55" s="4">
        <v>5.4390729831165996E-2</v>
      </c>
      <c r="AH55" s="4">
        <v>5.2579038612550644E-2</v>
      </c>
      <c r="AI55" s="4">
        <v>5.4390729831165996E-2</v>
      </c>
      <c r="AJ55" s="4">
        <v>5.4997976216689004E-2</v>
      </c>
      <c r="AK55" s="4">
        <v>6.0449194683608543E-2</v>
      </c>
      <c r="AL55" s="4">
        <v>5.4390729831165996E-2</v>
      </c>
      <c r="AM55" s="4">
        <v>5.8668444085257176E-2</v>
      </c>
      <c r="AN55" s="4">
        <v>5.8330914774351261E-2</v>
      </c>
      <c r="AO55" s="4">
        <v>5.8330914774351261E-2</v>
      </c>
      <c r="AP55" s="4">
        <v>5.4577458169224435E-2</v>
      </c>
      <c r="AQ55" s="4">
        <v>5.4390729831165996E-2</v>
      </c>
      <c r="AR55" s="4">
        <v>5.2478231654941698E-2</v>
      </c>
      <c r="AS55" s="4">
        <v>5.2670932151443473E-2</v>
      </c>
      <c r="AT55" s="4">
        <v>5.4519749634772241E-2</v>
      </c>
      <c r="AU55" s="4">
        <v>6.2465193187654422E-2</v>
      </c>
      <c r="AV55" s="4">
        <v>9.8242655176573601E-3</v>
      </c>
      <c r="AW55" s="4">
        <v>8.1698497965569938E-3</v>
      </c>
      <c r="AX55" s="4">
        <v>8.1431672357600293E-3</v>
      </c>
      <c r="AY55" s="5">
        <v>6.4990856338885683E-3</v>
      </c>
      <c r="AZ55" s="5">
        <v>8.142551489637162E-3</v>
      </c>
      <c r="BA55" s="5">
        <v>9.7979280228915888E-3</v>
      </c>
      <c r="BB55" s="4">
        <v>1.1449812057017117E-2</v>
      </c>
      <c r="BC55" s="4"/>
      <c r="BD55" s="4"/>
      <c r="BE55" s="4"/>
      <c r="BF55" s="4"/>
      <c r="BG55" s="4"/>
      <c r="BH55" s="4"/>
      <c r="BI55" s="4"/>
      <c r="BJ55" s="4"/>
      <c r="BK55" s="4"/>
      <c r="BL55" s="4"/>
      <c r="BM55" s="4"/>
      <c r="BN55" s="4"/>
      <c r="BO55" s="4"/>
      <c r="BP55" s="4"/>
      <c r="BQ55" s="4"/>
      <c r="BR55" s="4"/>
      <c r="BS55" s="4"/>
      <c r="BT55" s="4"/>
      <c r="BU55" s="4"/>
      <c r="BV55" s="5"/>
      <c r="BW55" s="5"/>
      <c r="BX55" s="4"/>
      <c r="BY55" s="4"/>
      <c r="BZ55" s="4"/>
      <c r="CA55" s="4"/>
      <c r="CB55" s="4"/>
      <c r="CC55" s="4"/>
      <c r="CD55" s="4"/>
      <c r="CE55" s="4"/>
      <c r="CF55" s="4"/>
      <c r="CG55" s="4"/>
      <c r="CH55" s="4"/>
      <c r="CI55" s="4"/>
      <c r="CJ55" s="4"/>
      <c r="CK55" s="4"/>
      <c r="CL55" s="4"/>
      <c r="CM55" s="4"/>
      <c r="CN55" s="4"/>
      <c r="CO55" s="4"/>
      <c r="CP55" s="4"/>
      <c r="CQ55" s="5"/>
      <c r="CR55" s="4"/>
      <c r="CS55" s="4"/>
      <c r="CT55" s="4"/>
      <c r="CU55" s="4"/>
      <c r="CV55" s="4"/>
      <c r="CW55" s="4"/>
      <c r="CX55" s="1"/>
    </row>
    <row r="56" spans="1:102" ht="15.6" x14ac:dyDescent="0.3">
      <c r="A56" s="1">
        <f t="shared" si="2"/>
        <v>54</v>
      </c>
      <c r="B56" s="1" t="s">
        <v>63</v>
      </c>
      <c r="C56" s="4">
        <v>4.8837139889378323E-2</v>
      </c>
      <c r="D56" s="4">
        <v>4.8837139889378323E-2</v>
      </c>
      <c r="E56" s="4">
        <v>4.8837139889378323E-2</v>
      </c>
      <c r="F56" s="4">
        <v>8.4458444568862534E-2</v>
      </c>
      <c r="G56" s="4">
        <v>8.4246528926160247E-2</v>
      </c>
      <c r="H56" s="4">
        <v>8.4246528926160247E-2</v>
      </c>
      <c r="I56" s="4">
        <v>7.198205748448705E-2</v>
      </c>
      <c r="J56" s="4">
        <v>7.198205748448705E-2</v>
      </c>
      <c r="K56" s="4">
        <v>7.198205748448705E-2</v>
      </c>
      <c r="L56" s="4">
        <v>4.7142370439943737E-2</v>
      </c>
      <c r="M56" s="4">
        <v>4.7142370439943737E-2</v>
      </c>
      <c r="N56" s="4">
        <v>4.7142370439943737E-2</v>
      </c>
      <c r="O56" s="4">
        <v>7.5995694925379276E-2</v>
      </c>
      <c r="P56" s="4">
        <v>7.5995694925379276E-2</v>
      </c>
      <c r="Q56" s="4">
        <v>7.5995694925379276E-2</v>
      </c>
      <c r="R56" s="4">
        <v>7.6142041774087232E-2</v>
      </c>
      <c r="S56" s="4">
        <v>7.6142041774087232E-2</v>
      </c>
      <c r="T56" s="4">
        <v>5.0633119463344478E-2</v>
      </c>
      <c r="U56" s="4">
        <v>5.2668966273282436E-2</v>
      </c>
      <c r="V56" s="5">
        <v>5.2718016434697645E-2</v>
      </c>
      <c r="W56" s="5">
        <v>5.2718016434697645E-2</v>
      </c>
      <c r="X56" s="5">
        <v>5.2718016434697645E-2</v>
      </c>
      <c r="Y56" s="4">
        <v>4.8837139889378323E-2</v>
      </c>
      <c r="Z56" s="4">
        <v>5.0769809986511483E-2</v>
      </c>
      <c r="AA56" s="4">
        <v>4.8709294995341712E-2</v>
      </c>
      <c r="AB56" s="4">
        <v>5.0633119463344478E-2</v>
      </c>
      <c r="AC56" s="4">
        <v>4.8837139889378323E-2</v>
      </c>
      <c r="AD56" s="4">
        <v>4.9129824960303936E-2</v>
      </c>
      <c r="AE56" s="4">
        <v>5.2572538269314073E-2</v>
      </c>
      <c r="AF56" s="4">
        <v>5.0856496947385255E-2</v>
      </c>
      <c r="AG56" s="4">
        <v>4.8837139889378323E-2</v>
      </c>
      <c r="AH56" s="4">
        <v>4.7050224260677953E-2</v>
      </c>
      <c r="AI56" s="4">
        <v>4.8837139889378323E-2</v>
      </c>
      <c r="AJ56" s="4">
        <v>4.9201413902654201E-2</v>
      </c>
      <c r="AK56" s="4">
        <v>5.4805699415333087E-2</v>
      </c>
      <c r="AL56" s="4">
        <v>4.8837139889378323E-2</v>
      </c>
      <c r="AM56" s="4">
        <v>5.3032949651801164E-2</v>
      </c>
      <c r="AN56" s="4">
        <v>5.2718016434697645E-2</v>
      </c>
      <c r="AO56" s="4">
        <v>5.2718016434697645E-2</v>
      </c>
      <c r="AP56" s="4">
        <v>4.9003851279259991E-2</v>
      </c>
      <c r="AQ56" s="4">
        <v>4.8837139889378323E-2</v>
      </c>
      <c r="AR56" s="4">
        <v>4.6768522460978068E-2</v>
      </c>
      <c r="AS56" s="4">
        <v>4.6939180574930184E-2</v>
      </c>
      <c r="AT56" s="4">
        <v>4.8963327832326597E-2</v>
      </c>
      <c r="AU56" s="4">
        <v>5.6791025724139965E-2</v>
      </c>
      <c r="AV56" s="4">
        <v>4.879097360798168E-3</v>
      </c>
      <c r="AW56" s="4">
        <v>3.2472531769462964E-3</v>
      </c>
      <c r="AX56" s="4">
        <v>3.2367292757917721E-3</v>
      </c>
      <c r="AY56" s="5">
        <v>1.6143241930262064E-3</v>
      </c>
      <c r="AZ56" s="5">
        <v>3.2355728622646129E-3</v>
      </c>
      <c r="BA56" s="5">
        <v>4.868421271361667E-3</v>
      </c>
      <c r="BB56" s="4">
        <v>6.4990678814252911E-3</v>
      </c>
      <c r="BC56" s="4">
        <v>8.1431672357600293E-3</v>
      </c>
      <c r="BD56" s="4"/>
      <c r="BE56" s="4"/>
      <c r="BF56" s="4"/>
      <c r="BG56" s="4"/>
      <c r="BH56" s="4"/>
      <c r="BI56" s="4"/>
      <c r="BJ56" s="4"/>
      <c r="BK56" s="4"/>
      <c r="BL56" s="4"/>
      <c r="BM56" s="4"/>
      <c r="BN56" s="4"/>
      <c r="BO56" s="4"/>
      <c r="BP56" s="4"/>
      <c r="BQ56" s="4"/>
      <c r="BR56" s="4"/>
      <c r="BS56" s="4"/>
      <c r="BT56" s="4"/>
      <c r="BU56" s="4"/>
      <c r="BV56" s="5"/>
      <c r="BW56" s="5"/>
      <c r="BX56" s="4"/>
      <c r="BY56" s="4"/>
      <c r="BZ56" s="4"/>
      <c r="CA56" s="4"/>
      <c r="CB56" s="4"/>
      <c r="CC56" s="4"/>
      <c r="CD56" s="4"/>
      <c r="CE56" s="4"/>
      <c r="CF56" s="4"/>
      <c r="CG56" s="4"/>
      <c r="CH56" s="4"/>
      <c r="CI56" s="4"/>
      <c r="CJ56" s="4"/>
      <c r="CK56" s="4"/>
      <c r="CL56" s="4"/>
      <c r="CM56" s="4"/>
      <c r="CN56" s="4"/>
      <c r="CO56" s="4"/>
      <c r="CP56" s="4"/>
      <c r="CQ56" s="5"/>
      <c r="CR56" s="4"/>
      <c r="CS56" s="4"/>
      <c r="CT56" s="4"/>
      <c r="CU56" s="4"/>
      <c r="CV56" s="4"/>
      <c r="CW56" s="4"/>
      <c r="CX56" s="1"/>
    </row>
    <row r="57" spans="1:102" ht="15.6" x14ac:dyDescent="0.3">
      <c r="A57" s="1">
        <f t="shared" si="2"/>
        <v>55</v>
      </c>
      <c r="B57" s="1" t="s">
        <v>64</v>
      </c>
      <c r="C57" s="4">
        <v>4.7185466659652398E-2</v>
      </c>
      <c r="D57" s="4">
        <v>4.7185466659652398E-2</v>
      </c>
      <c r="E57" s="4">
        <v>4.7185466659652398E-2</v>
      </c>
      <c r="F57" s="4">
        <v>8.2743374071173936E-2</v>
      </c>
      <c r="G57" s="4">
        <v>8.251681897400398E-2</v>
      </c>
      <c r="H57" s="4">
        <v>8.251681897400398E-2</v>
      </c>
      <c r="I57" s="4">
        <v>7.0268913960664703E-2</v>
      </c>
      <c r="J57" s="4">
        <v>7.0268913960664703E-2</v>
      </c>
      <c r="K57" s="4">
        <v>7.0268913960664703E-2</v>
      </c>
      <c r="L57" s="4">
        <v>4.5500471011210797E-2</v>
      </c>
      <c r="M57" s="4">
        <v>4.5500471011210797E-2</v>
      </c>
      <c r="N57" s="4">
        <v>4.5500471011210797E-2</v>
      </c>
      <c r="O57" s="4">
        <v>7.4288624031755846E-2</v>
      </c>
      <c r="P57" s="4">
        <v>7.4288624031755846E-2</v>
      </c>
      <c r="Q57" s="4">
        <v>7.4288624031755846E-2</v>
      </c>
      <c r="R57" s="4">
        <v>7.4432614647292894E-2</v>
      </c>
      <c r="S57" s="4">
        <v>7.4432614647292894E-2</v>
      </c>
      <c r="T57" s="4">
        <v>4.8969819745568133E-2</v>
      </c>
      <c r="U57" s="4">
        <v>5.1005048203025871E-2</v>
      </c>
      <c r="V57" s="5">
        <v>5.1069970152959332E-2</v>
      </c>
      <c r="W57" s="5">
        <v>5.1069970152959332E-2</v>
      </c>
      <c r="X57" s="5">
        <v>5.1069970152959332E-2</v>
      </c>
      <c r="Y57" s="4">
        <v>4.7185466659652398E-2</v>
      </c>
      <c r="Z57" s="4">
        <v>4.9119915298632133E-2</v>
      </c>
      <c r="AA57" s="4">
        <v>4.7044299534509726E-2</v>
      </c>
      <c r="AB57" s="4">
        <v>4.8969819745568133E-2</v>
      </c>
      <c r="AC57" s="4">
        <v>4.7185466659652398E-2</v>
      </c>
      <c r="AD57" s="4">
        <v>4.7373518230689471E-2</v>
      </c>
      <c r="AE57" s="4">
        <v>5.0823669824642592E-2</v>
      </c>
      <c r="AF57" s="4">
        <v>4.9203675853795703E-2</v>
      </c>
      <c r="AG57" s="4">
        <v>4.7185466659652398E-2</v>
      </c>
      <c r="AH57" s="4">
        <v>4.5410075253991877E-2</v>
      </c>
      <c r="AI57" s="4">
        <v>4.7185466659652398E-2</v>
      </c>
      <c r="AJ57" s="4">
        <v>4.7492087740131694E-2</v>
      </c>
      <c r="AK57" s="4">
        <v>5.3169671447052869E-2</v>
      </c>
      <c r="AL57" s="4">
        <v>4.7185466659652398E-2</v>
      </c>
      <c r="AM57" s="4">
        <v>5.1390579647862533E-2</v>
      </c>
      <c r="AN57" s="4">
        <v>5.1069970152959332E-2</v>
      </c>
      <c r="AO57" s="4">
        <v>5.1069970152959332E-2</v>
      </c>
      <c r="AP57" s="4">
        <v>4.7346328595137099E-2</v>
      </c>
      <c r="AQ57" s="4">
        <v>4.7185466659652398E-2</v>
      </c>
      <c r="AR57" s="4">
        <v>4.5071571560677537E-2</v>
      </c>
      <c r="AS57" s="4">
        <v>4.5236640493901081E-2</v>
      </c>
      <c r="AT57" s="4">
        <v>4.7323794773490357E-2</v>
      </c>
      <c r="AU57" s="4">
        <v>5.5156869336613235E-2</v>
      </c>
      <c r="AV57" s="4">
        <v>1.6212921906313404E-3</v>
      </c>
      <c r="AW57" s="4">
        <v>1.1102230246251565E-16</v>
      </c>
      <c r="AX57" s="4">
        <v>1.6160357141876691E-3</v>
      </c>
      <c r="AY57" s="5">
        <v>3.2355877009945244E-3</v>
      </c>
      <c r="AZ57" s="5">
        <v>4.868421271361667E-3</v>
      </c>
      <c r="BA57" s="5">
        <v>6.5130295380232406E-3</v>
      </c>
      <c r="BB57" s="4">
        <v>8.1425881391484767E-3</v>
      </c>
      <c r="BC57" s="4">
        <v>9.7920763175343151E-3</v>
      </c>
      <c r="BD57" s="4">
        <v>4.8632485322105401E-3</v>
      </c>
      <c r="BE57" s="4"/>
      <c r="BF57" s="4"/>
      <c r="BG57" s="4"/>
      <c r="BH57" s="4"/>
      <c r="BI57" s="4"/>
      <c r="BJ57" s="4"/>
      <c r="BK57" s="4"/>
      <c r="BL57" s="4"/>
      <c r="BM57" s="4"/>
      <c r="BN57" s="4"/>
      <c r="BO57" s="4"/>
      <c r="BP57" s="4"/>
      <c r="BQ57" s="4"/>
      <c r="BR57" s="4"/>
      <c r="BS57" s="4"/>
      <c r="BT57" s="4"/>
      <c r="BU57" s="4"/>
      <c r="BV57" s="5"/>
      <c r="BW57" s="5"/>
      <c r="BX57" s="4"/>
      <c r="BY57" s="4"/>
      <c r="BZ57" s="4"/>
      <c r="CA57" s="4"/>
      <c r="CB57" s="4"/>
      <c r="CC57" s="4"/>
      <c r="CD57" s="4"/>
      <c r="CE57" s="4"/>
      <c r="CF57" s="4"/>
      <c r="CG57" s="4"/>
      <c r="CH57" s="4"/>
      <c r="CI57" s="4"/>
      <c r="CJ57" s="4"/>
      <c r="CK57" s="4"/>
      <c r="CL57" s="4"/>
      <c r="CM57" s="4"/>
      <c r="CN57" s="4"/>
      <c r="CO57" s="4"/>
      <c r="CP57" s="4"/>
      <c r="CQ57" s="5"/>
      <c r="CR57" s="4"/>
      <c r="CS57" s="4"/>
      <c r="CT57" s="4"/>
      <c r="CU57" s="4"/>
      <c r="CV57" s="4"/>
      <c r="CW57" s="4"/>
      <c r="CX57" s="1"/>
    </row>
    <row r="58" spans="1:102" ht="15.6" x14ac:dyDescent="0.3">
      <c r="A58" s="1">
        <f t="shared" si="2"/>
        <v>56</v>
      </c>
      <c r="B58" s="1" t="s">
        <v>65</v>
      </c>
      <c r="C58" s="4">
        <v>5.2897026295822047E-2</v>
      </c>
      <c r="D58" s="4">
        <v>5.2897026295822047E-2</v>
      </c>
      <c r="E58" s="4">
        <v>5.2897026295822047E-2</v>
      </c>
      <c r="F58" s="4">
        <v>7.5786137243232132E-2</v>
      </c>
      <c r="G58" s="4">
        <v>7.5786137243232132E-2</v>
      </c>
      <c r="H58" s="4">
        <v>7.5786137243232132E-2</v>
      </c>
      <c r="I58" s="4">
        <v>7.5786137243232132E-2</v>
      </c>
      <c r="J58" s="4">
        <v>7.5786137243232132E-2</v>
      </c>
      <c r="K58" s="4">
        <v>7.5786137243232132E-2</v>
      </c>
      <c r="L58" s="4">
        <v>4.6926909193516941E-2</v>
      </c>
      <c r="M58" s="4">
        <v>4.6926909193516941E-2</v>
      </c>
      <c r="N58" s="4">
        <v>4.6926909193516941E-2</v>
      </c>
      <c r="O58" s="4">
        <v>8.0179872890871473E-2</v>
      </c>
      <c r="P58" s="4">
        <v>8.0179872890871473E-2</v>
      </c>
      <c r="Q58" s="4">
        <v>8.0179872890871473E-2</v>
      </c>
      <c r="R58" s="4">
        <v>8.034908553728648E-2</v>
      </c>
      <c r="S58" s="4">
        <v>8.034908553728648E-2</v>
      </c>
      <c r="T58" s="4">
        <v>5.4819495216331338E-2</v>
      </c>
      <c r="U58" s="4">
        <v>5.7060491401461966E-2</v>
      </c>
      <c r="V58" s="5">
        <v>5.7151988586963576E-2</v>
      </c>
      <c r="W58" s="5">
        <v>5.7151988586963576E-2</v>
      </c>
      <c r="X58" s="5">
        <v>5.7151988586963576E-2</v>
      </c>
      <c r="Y58" s="4">
        <v>5.2897026295822047E-2</v>
      </c>
      <c r="Z58" s="4">
        <v>5.501521822975497E-2</v>
      </c>
      <c r="AA58" s="4">
        <v>5.2712029393046089E-2</v>
      </c>
      <c r="AB58" s="4">
        <v>5.4819495216331338E-2</v>
      </c>
      <c r="AC58" s="4">
        <v>5.2897026295822047E-2</v>
      </c>
      <c r="AD58" s="4">
        <v>5.1567844181116929E-2</v>
      </c>
      <c r="AE58" s="4">
        <v>5.501521822975497E-2</v>
      </c>
      <c r="AF58" s="4">
        <v>5.501521822975497E-2</v>
      </c>
      <c r="AG58" s="4">
        <v>5.2897026295822047E-2</v>
      </c>
      <c r="AH58" s="4">
        <v>5.0984846499223413E-2</v>
      </c>
      <c r="AI58" s="4">
        <v>5.2897026295822047E-2</v>
      </c>
      <c r="AJ58" s="4">
        <v>5.2897026295822047E-2</v>
      </c>
      <c r="AK58" s="4">
        <v>5.5179733746416493E-2</v>
      </c>
      <c r="AL58" s="4">
        <v>5.2897026295822047E-2</v>
      </c>
      <c r="AM58" s="4">
        <v>5.326937582288005E-2</v>
      </c>
      <c r="AN58" s="4">
        <v>5.7151988586963576E-2</v>
      </c>
      <c r="AO58" s="4">
        <v>5.7151988586963576E-2</v>
      </c>
      <c r="AP58" s="4">
        <v>5.2897026295822047E-2</v>
      </c>
      <c r="AQ58" s="4">
        <v>5.2897026295822047E-2</v>
      </c>
      <c r="AR58" s="4">
        <v>4.4849234508684721E-2</v>
      </c>
      <c r="AS58" s="4">
        <v>4.2973311540521864E-2</v>
      </c>
      <c r="AT58" s="4">
        <v>4.8883873162543834E-2</v>
      </c>
      <c r="AU58" s="4">
        <v>5.7323339074682012E-2</v>
      </c>
      <c r="AV58" s="4">
        <v>1.0586636315502052E-2</v>
      </c>
      <c r="AW58" s="4">
        <v>8.7877623083865153E-3</v>
      </c>
      <c r="AX58" s="4">
        <v>8.7564753933603301E-3</v>
      </c>
      <c r="AY58" s="5">
        <v>1.050972361121838E-2</v>
      </c>
      <c r="AZ58" s="5">
        <v>8.7252009387017715E-3</v>
      </c>
      <c r="BA58" s="5">
        <v>1.050972361121838E-2</v>
      </c>
      <c r="BB58" s="4">
        <v>1.5855323745444627E-2</v>
      </c>
      <c r="BC58" s="4">
        <v>1.7643628483086093E-2</v>
      </c>
      <c r="BD58" s="4">
        <v>1.2272335544406321E-2</v>
      </c>
      <c r="BE58" s="4">
        <v>1.0548668703084241E-2</v>
      </c>
      <c r="BF58" s="4"/>
      <c r="BG58" s="4"/>
      <c r="BH58" s="4"/>
      <c r="BI58" s="4"/>
      <c r="BJ58" s="4"/>
      <c r="BK58" s="4"/>
      <c r="BL58" s="4"/>
      <c r="BM58" s="4"/>
      <c r="BN58" s="4"/>
      <c r="BO58" s="4"/>
      <c r="BP58" s="4"/>
      <c r="BQ58" s="4"/>
      <c r="BR58" s="4"/>
      <c r="BS58" s="4"/>
      <c r="BT58" s="4"/>
      <c r="BU58" s="4"/>
      <c r="BV58" s="5"/>
      <c r="BW58" s="5"/>
      <c r="BX58" s="4"/>
      <c r="BY58" s="4"/>
      <c r="BZ58" s="4"/>
      <c r="CA58" s="4"/>
      <c r="CB58" s="4"/>
      <c r="CC58" s="4"/>
      <c r="CD58" s="4"/>
      <c r="CE58" s="4"/>
      <c r="CF58" s="4"/>
      <c r="CG58" s="4"/>
      <c r="CH58" s="4"/>
      <c r="CI58" s="4"/>
      <c r="CJ58" s="4"/>
      <c r="CK58" s="4"/>
      <c r="CL58" s="4"/>
      <c r="CM58" s="4"/>
      <c r="CN58" s="4"/>
      <c r="CO58" s="4"/>
      <c r="CP58" s="4"/>
      <c r="CQ58" s="5"/>
      <c r="CR58" s="4"/>
      <c r="CS58" s="4"/>
      <c r="CT58" s="4"/>
      <c r="CU58" s="4"/>
      <c r="CV58" s="4"/>
      <c r="CW58" s="4"/>
      <c r="CX58" s="1"/>
    </row>
    <row r="59" spans="1:102" ht="15.6" x14ac:dyDescent="0.3">
      <c r="A59" s="1">
        <f t="shared" si="2"/>
        <v>57</v>
      </c>
      <c r="B59" s="1" t="s">
        <v>66</v>
      </c>
      <c r="C59" s="4">
        <v>4.950138575387053E-2</v>
      </c>
      <c r="D59" s="4">
        <v>4.950138575387053E-2</v>
      </c>
      <c r="E59" s="4">
        <v>4.950138575387053E-2</v>
      </c>
      <c r="F59" s="4">
        <v>7.3791573913179698E-2</v>
      </c>
      <c r="G59" s="4">
        <v>7.3791573913179698E-2</v>
      </c>
      <c r="H59" s="4">
        <v>7.3791573913179698E-2</v>
      </c>
      <c r="I59" s="4">
        <v>7.3791573913179698E-2</v>
      </c>
      <c r="J59" s="4">
        <v>7.3791573913179698E-2</v>
      </c>
      <c r="K59" s="4">
        <v>7.3791573913179698E-2</v>
      </c>
      <c r="L59" s="4">
        <v>4.3725946625829404E-2</v>
      </c>
      <c r="M59" s="4">
        <v>4.3725946625829404E-2</v>
      </c>
      <c r="N59" s="4">
        <v>4.3725946625829404E-2</v>
      </c>
      <c r="O59" s="4">
        <v>7.5840257020993618E-2</v>
      </c>
      <c r="P59" s="4">
        <v>7.5840257020993618E-2</v>
      </c>
      <c r="Q59" s="4">
        <v>7.5840257020993618E-2</v>
      </c>
      <c r="R59" s="4">
        <v>7.5994813219571578E-2</v>
      </c>
      <c r="S59" s="4">
        <v>7.5994813219571578E-2</v>
      </c>
      <c r="T59" s="4">
        <v>5.1366310288915029E-2</v>
      </c>
      <c r="U59" s="4">
        <v>5.3519181010722616E-2</v>
      </c>
      <c r="V59" s="5">
        <v>5.3601252156282087E-2</v>
      </c>
      <c r="W59" s="5">
        <v>5.3601252156282087E-2</v>
      </c>
      <c r="X59" s="5">
        <v>5.3601252156282087E-2</v>
      </c>
      <c r="Y59" s="4">
        <v>4.950138575387053E-2</v>
      </c>
      <c r="Z59" s="4">
        <v>5.1542650117779365E-2</v>
      </c>
      <c r="AA59" s="4">
        <v>4.933502252504085E-2</v>
      </c>
      <c r="AB59" s="4">
        <v>5.1366310288915029E-2</v>
      </c>
      <c r="AC59" s="4">
        <v>4.950138575387053E-2</v>
      </c>
      <c r="AD59" s="4">
        <v>4.7356937869334814E-2</v>
      </c>
      <c r="AE59" s="4">
        <v>5.0805816927897651E-2</v>
      </c>
      <c r="AF59" s="4">
        <v>5.1542650117779365E-2</v>
      </c>
      <c r="AG59" s="4">
        <v>4.950138575387053E-2</v>
      </c>
      <c r="AH59" s="4">
        <v>4.7646203567434542E-2</v>
      </c>
      <c r="AI59" s="4">
        <v>4.950138575387053E-2</v>
      </c>
      <c r="AJ59" s="4">
        <v>4.950138575387053E-2</v>
      </c>
      <c r="AK59" s="4">
        <v>5.1693331870979131E-2</v>
      </c>
      <c r="AL59" s="4">
        <v>4.950138575387053E-2</v>
      </c>
      <c r="AM59" s="4">
        <v>4.9839756935804447E-2</v>
      </c>
      <c r="AN59" s="4">
        <v>5.3601252156282087E-2</v>
      </c>
      <c r="AO59" s="4">
        <v>5.3601252156282087E-2</v>
      </c>
      <c r="AP59" s="4">
        <v>4.950138575387053E-2</v>
      </c>
      <c r="AQ59" s="4">
        <v>4.950138575387053E-2</v>
      </c>
      <c r="AR59" s="4">
        <v>4.1724041423267799E-2</v>
      </c>
      <c r="AS59" s="4">
        <v>3.9903175634103616E-2</v>
      </c>
      <c r="AT59" s="4">
        <v>4.5621778694785453E-2</v>
      </c>
      <c r="AU59" s="4">
        <v>5.3758491311107326E-2</v>
      </c>
      <c r="AV59" s="4">
        <v>8.5770453774359767E-3</v>
      </c>
      <c r="AW59" s="4">
        <v>6.8356069372070838E-3</v>
      </c>
      <c r="AX59" s="4">
        <v>6.8120231398105524E-3</v>
      </c>
      <c r="AY59" s="5">
        <v>8.5173281683740276E-3</v>
      </c>
      <c r="AZ59" s="5">
        <v>6.789311457435887E-3</v>
      </c>
      <c r="BA59" s="5">
        <v>8.5173281683740276E-3</v>
      </c>
      <c r="BB59" s="4">
        <v>1.370763909970274E-2</v>
      </c>
      <c r="BC59" s="4">
        <v>1.5446096562761413E-2</v>
      </c>
      <c r="BD59" s="4">
        <v>1.0231528399768597E-2</v>
      </c>
      <c r="BE59" s="4">
        <v>8.5472421238033114E-3</v>
      </c>
      <c r="BF59" s="4">
        <v>3.4625007162675248E-3</v>
      </c>
      <c r="BG59" s="4"/>
      <c r="BH59" s="4"/>
      <c r="BI59" s="4"/>
      <c r="BJ59" s="4"/>
      <c r="BK59" s="4"/>
      <c r="BL59" s="4"/>
      <c r="BM59" s="4"/>
      <c r="BN59" s="4"/>
      <c r="BO59" s="4"/>
      <c r="BP59" s="4"/>
      <c r="BQ59" s="4"/>
      <c r="BR59" s="4"/>
      <c r="BS59" s="4"/>
      <c r="BT59" s="4"/>
      <c r="BU59" s="4"/>
      <c r="BV59" s="5"/>
      <c r="BW59" s="5"/>
      <c r="BX59" s="4"/>
      <c r="BY59" s="4"/>
      <c r="BZ59" s="4"/>
      <c r="CA59" s="4"/>
      <c r="CB59" s="4"/>
      <c r="CC59" s="4"/>
      <c r="CD59" s="4"/>
      <c r="CE59" s="4"/>
      <c r="CF59" s="4"/>
      <c r="CG59" s="4"/>
      <c r="CH59" s="4"/>
      <c r="CI59" s="4"/>
      <c r="CJ59" s="4"/>
      <c r="CK59" s="4"/>
      <c r="CL59" s="4"/>
      <c r="CM59" s="4"/>
      <c r="CN59" s="4"/>
      <c r="CO59" s="4"/>
      <c r="CP59" s="4"/>
      <c r="CQ59" s="5"/>
      <c r="CR59" s="4"/>
      <c r="CS59" s="4"/>
      <c r="CT59" s="4"/>
      <c r="CU59" s="4"/>
      <c r="CV59" s="4"/>
      <c r="CW59" s="4"/>
      <c r="CX59" s="1"/>
    </row>
    <row r="60" spans="1:102" ht="15.6" x14ac:dyDescent="0.3">
      <c r="A60" s="1">
        <f t="shared" si="2"/>
        <v>58</v>
      </c>
      <c r="B60" s="1" t="s">
        <v>67</v>
      </c>
      <c r="C60" s="4">
        <v>5.06304608342657E-2</v>
      </c>
      <c r="D60" s="4">
        <v>5.06304608342657E-2</v>
      </c>
      <c r="E60" s="4">
        <v>5.06304608342657E-2</v>
      </c>
      <c r="F60" s="4">
        <v>7.333300586883329E-2</v>
      </c>
      <c r="G60" s="4">
        <v>7.333300586883329E-2</v>
      </c>
      <c r="H60" s="4">
        <v>7.333300586883329E-2</v>
      </c>
      <c r="I60" s="4">
        <v>7.333300586883329E-2</v>
      </c>
      <c r="J60" s="4">
        <v>7.333300586883329E-2</v>
      </c>
      <c r="K60" s="4">
        <v>7.333300586883329E-2</v>
      </c>
      <c r="L60" s="4">
        <v>4.4710681475616409E-2</v>
      </c>
      <c r="M60" s="4">
        <v>4.4710681475616409E-2</v>
      </c>
      <c r="N60" s="4">
        <v>4.4710681475616409E-2</v>
      </c>
      <c r="O60" s="4">
        <v>7.7671015724114723E-2</v>
      </c>
      <c r="P60" s="4">
        <v>7.7671015724114723E-2</v>
      </c>
      <c r="Q60" s="4">
        <v>7.7671015724114723E-2</v>
      </c>
      <c r="R60" s="4">
        <v>7.7832573205543154E-2</v>
      </c>
      <c r="S60" s="4">
        <v>7.7832573205543154E-2</v>
      </c>
      <c r="T60" s="4">
        <v>5.2548184723359537E-2</v>
      </c>
      <c r="U60" s="4">
        <v>5.475488788508831E-2</v>
      </c>
      <c r="V60" s="5">
        <v>5.4829126384784876E-2</v>
      </c>
      <c r="W60" s="5">
        <v>5.4829126384784876E-2</v>
      </c>
      <c r="X60" s="5">
        <v>5.4829126384784876E-2</v>
      </c>
      <c r="Y60" s="4">
        <v>5.06304608342657E-2</v>
      </c>
      <c r="Z60" s="4">
        <v>5.2720734943711323E-2</v>
      </c>
      <c r="AA60" s="4">
        <v>5.0468286627455172E-2</v>
      </c>
      <c r="AB60" s="4">
        <v>5.2548184723359537E-2</v>
      </c>
      <c r="AC60" s="4">
        <v>5.06304608342657E-2</v>
      </c>
      <c r="AD60" s="4">
        <v>4.9276029910614971E-2</v>
      </c>
      <c r="AE60" s="4">
        <v>5.2720734943711323E-2</v>
      </c>
      <c r="AF60" s="4">
        <v>5.2720734943711323E-2</v>
      </c>
      <c r="AG60" s="4">
        <v>5.06304608342657E-2</v>
      </c>
      <c r="AH60" s="4">
        <v>4.8723019891910968E-2</v>
      </c>
      <c r="AI60" s="4">
        <v>5.06304608342657E-2</v>
      </c>
      <c r="AJ60" s="4">
        <v>5.06304608342657E-2</v>
      </c>
      <c r="AK60" s="4">
        <v>5.28690862081449E-2</v>
      </c>
      <c r="AL60" s="4">
        <v>5.06304608342657E-2</v>
      </c>
      <c r="AM60" s="4">
        <v>5.0974254390169449E-2</v>
      </c>
      <c r="AN60" s="4">
        <v>5.4829126384784876E-2</v>
      </c>
      <c r="AO60" s="4">
        <v>5.4829126384784876E-2</v>
      </c>
      <c r="AP60" s="4">
        <v>5.06304608342657E-2</v>
      </c>
      <c r="AQ60" s="4">
        <v>5.06304608342657E-2</v>
      </c>
      <c r="AR60" s="4">
        <v>4.2662667587672343E-2</v>
      </c>
      <c r="AS60" s="4">
        <v>4.2823189096313996E-2</v>
      </c>
      <c r="AT60" s="4">
        <v>4.6650950791836121E-2</v>
      </c>
      <c r="AU60" s="4">
        <v>5.4984402902265361E-2</v>
      </c>
      <c r="AV60" s="4">
        <v>8.7562128199378808E-3</v>
      </c>
      <c r="AW60" s="4">
        <v>6.9789675798639372E-3</v>
      </c>
      <c r="AX60" s="4">
        <v>6.9545166350303278E-3</v>
      </c>
      <c r="AY60" s="5">
        <v>8.704664658754635E-3</v>
      </c>
      <c r="AZ60" s="5">
        <v>6.9413109554701258E-3</v>
      </c>
      <c r="BA60" s="5">
        <v>8.704664658754635E-3</v>
      </c>
      <c r="BB60" s="4">
        <v>1.4022539513314225E-2</v>
      </c>
      <c r="BC60" s="4">
        <v>1.5807527251853637E-2</v>
      </c>
      <c r="BD60" s="4">
        <v>1.0464190509761218E-2</v>
      </c>
      <c r="BE60" s="4">
        <v>8.7253242501362793E-3</v>
      </c>
      <c r="BF60" s="4">
        <v>5.1972284405360503E-3</v>
      </c>
      <c r="BG60" s="4">
        <v>5.1972284405360503E-3</v>
      </c>
      <c r="BH60" s="4"/>
      <c r="BI60" s="4"/>
      <c r="BJ60" s="4"/>
      <c r="BK60" s="4"/>
      <c r="BL60" s="4"/>
      <c r="BM60" s="4"/>
      <c r="BN60" s="4"/>
      <c r="BO60" s="4"/>
      <c r="BP60" s="4"/>
      <c r="BQ60" s="4"/>
      <c r="BR60" s="4"/>
      <c r="BS60" s="4"/>
      <c r="BT60" s="4"/>
      <c r="BU60" s="4"/>
      <c r="BV60" s="5"/>
      <c r="BW60" s="5"/>
      <c r="BX60" s="4"/>
      <c r="BY60" s="4"/>
      <c r="BZ60" s="4"/>
      <c r="CA60" s="4"/>
      <c r="CB60" s="4"/>
      <c r="CC60" s="4"/>
      <c r="CD60" s="4"/>
      <c r="CE60" s="4"/>
      <c r="CF60" s="4"/>
      <c r="CG60" s="4"/>
      <c r="CH60" s="4"/>
      <c r="CI60" s="4"/>
      <c r="CJ60" s="4"/>
      <c r="CK60" s="4"/>
      <c r="CL60" s="4"/>
      <c r="CM60" s="4"/>
      <c r="CN60" s="4"/>
      <c r="CO60" s="4"/>
      <c r="CP60" s="4"/>
      <c r="CQ60" s="5"/>
      <c r="CR60" s="4"/>
      <c r="CS60" s="4"/>
      <c r="CT60" s="4"/>
      <c r="CU60" s="4"/>
      <c r="CV60" s="4"/>
      <c r="CW60" s="4"/>
      <c r="CX60" s="1"/>
    </row>
    <row r="61" spans="1:102" ht="15.6" x14ac:dyDescent="0.3">
      <c r="A61" s="1">
        <f t="shared" si="2"/>
        <v>59</v>
      </c>
      <c r="B61" s="1" t="s">
        <v>68</v>
      </c>
      <c r="C61" s="4">
        <v>4.9105646436132244E-2</v>
      </c>
      <c r="D61" s="4">
        <v>4.9105646436132244E-2</v>
      </c>
      <c r="E61" s="4">
        <v>4.9105646436132244E-2</v>
      </c>
      <c r="F61" s="4">
        <v>8.4882907767101279E-2</v>
      </c>
      <c r="G61" s="4">
        <v>8.4647971572255121E-2</v>
      </c>
      <c r="H61" s="4">
        <v>8.4647971572255121E-2</v>
      </c>
      <c r="I61" s="4">
        <v>7.2323085417890454E-2</v>
      </c>
      <c r="J61" s="4">
        <v>7.2323085417890454E-2</v>
      </c>
      <c r="K61" s="4">
        <v>7.2323085417890454E-2</v>
      </c>
      <c r="L61" s="4">
        <v>4.3577042932779197E-2</v>
      </c>
      <c r="M61" s="4">
        <v>4.3577042932779197E-2</v>
      </c>
      <c r="N61" s="4">
        <v>4.3577042932779197E-2</v>
      </c>
      <c r="O61" s="4">
        <v>7.6368557347778476E-2</v>
      </c>
      <c r="P61" s="4">
        <v>7.6368557347778476E-2</v>
      </c>
      <c r="Q61" s="4">
        <v>7.6368557347778476E-2</v>
      </c>
      <c r="R61" s="4">
        <v>7.6517236158569646E-2</v>
      </c>
      <c r="S61" s="4">
        <v>7.6517236158569646E-2</v>
      </c>
      <c r="T61" s="4">
        <v>5.0896487857563621E-2</v>
      </c>
      <c r="U61" s="4">
        <v>5.2949943476194639E-2</v>
      </c>
      <c r="V61" s="5">
        <v>5.3018503125994543E-2</v>
      </c>
      <c r="W61" s="5">
        <v>5.3018503125994543E-2</v>
      </c>
      <c r="X61" s="5">
        <v>5.3018503125994543E-2</v>
      </c>
      <c r="Y61" s="4">
        <v>4.9105646436132244E-2</v>
      </c>
      <c r="Z61" s="4">
        <v>5.1054201906838736E-2</v>
      </c>
      <c r="AA61" s="4">
        <v>4.8956937439187165E-2</v>
      </c>
      <c r="AB61" s="4">
        <v>5.0896487857563621E-2</v>
      </c>
      <c r="AC61" s="4">
        <v>4.9105646436132244E-2</v>
      </c>
      <c r="AD61" s="4">
        <v>4.945815793217978E-2</v>
      </c>
      <c r="AE61" s="4">
        <v>5.2906658848566601E-2</v>
      </c>
      <c r="AF61" s="4">
        <v>5.1141480711310972E-2</v>
      </c>
      <c r="AG61" s="4">
        <v>4.9105646436132244E-2</v>
      </c>
      <c r="AH61" s="4">
        <v>4.7323794773490357E-2</v>
      </c>
      <c r="AI61" s="4">
        <v>4.9105646436132244E-2</v>
      </c>
      <c r="AJ61" s="4">
        <v>4.950138575387053E-2</v>
      </c>
      <c r="AK61" s="4">
        <v>5.1190402924691569E-2</v>
      </c>
      <c r="AL61" s="4">
        <v>4.9105646436132244E-2</v>
      </c>
      <c r="AM61" s="4">
        <v>4.9419006960569001E-2</v>
      </c>
      <c r="AN61" s="4">
        <v>5.3018503125994543E-2</v>
      </c>
      <c r="AO61" s="4">
        <v>5.3018503125994543E-2</v>
      </c>
      <c r="AP61" s="4">
        <v>4.9273474596108313E-2</v>
      </c>
      <c r="AQ61" s="4">
        <v>4.9105646436132244E-2</v>
      </c>
      <c r="AR61" s="4">
        <v>4.3093132686270241E-2</v>
      </c>
      <c r="AS61" s="4">
        <v>4.3250139841124913E-2</v>
      </c>
      <c r="AT61" s="4">
        <v>4.539093991029497E-2</v>
      </c>
      <c r="AU61" s="4">
        <v>5.3160789204755754E-2</v>
      </c>
      <c r="AV61" s="4">
        <v>6.5552647685581666E-3</v>
      </c>
      <c r="AW61" s="4">
        <v>4.8987231117572083E-3</v>
      </c>
      <c r="AX61" s="4">
        <v>6.533589786437588E-3</v>
      </c>
      <c r="AY61" s="5">
        <v>8.1691561639247734E-3</v>
      </c>
      <c r="AZ61" s="5">
        <v>6.5128013876448732E-3</v>
      </c>
      <c r="BA61" s="5">
        <v>8.1691561639247734E-3</v>
      </c>
      <c r="BB61" s="4">
        <v>1.3144122824078286E-2</v>
      </c>
      <c r="BC61" s="4">
        <v>1.4810147889158798E-2</v>
      </c>
      <c r="BD61" s="4">
        <v>9.8129021450350518E-3</v>
      </c>
      <c r="BE61" s="4">
        <v>8.1965266732272335E-3</v>
      </c>
      <c r="BF61" s="4">
        <v>5.2135969974868024E-3</v>
      </c>
      <c r="BG61" s="4">
        <v>6.8117971436485458E-3</v>
      </c>
      <c r="BH61" s="4">
        <v>3.4534442230754747E-3</v>
      </c>
      <c r="BI61" s="4"/>
      <c r="BJ61" s="4"/>
      <c r="BK61" s="4"/>
      <c r="BL61" s="4"/>
      <c r="BM61" s="4"/>
      <c r="BN61" s="4"/>
      <c r="BO61" s="4"/>
      <c r="BP61" s="4"/>
      <c r="BQ61" s="4"/>
      <c r="BR61" s="4"/>
      <c r="BS61" s="4"/>
      <c r="BT61" s="4"/>
      <c r="BU61" s="4"/>
      <c r="BV61" s="5"/>
      <c r="BW61" s="5"/>
      <c r="BX61" s="4"/>
      <c r="BY61" s="4"/>
      <c r="BZ61" s="4"/>
      <c r="CA61" s="4"/>
      <c r="CB61" s="4"/>
      <c r="CC61" s="4"/>
      <c r="CD61" s="4"/>
      <c r="CE61" s="4"/>
      <c r="CF61" s="4"/>
      <c r="CG61" s="4"/>
      <c r="CH61" s="4"/>
      <c r="CI61" s="4"/>
      <c r="CJ61" s="4"/>
      <c r="CK61" s="4"/>
      <c r="CL61" s="4"/>
      <c r="CM61" s="4"/>
      <c r="CN61" s="4"/>
      <c r="CO61" s="4"/>
      <c r="CP61" s="4"/>
      <c r="CQ61" s="5"/>
      <c r="CR61" s="4"/>
      <c r="CS61" s="4"/>
      <c r="CT61" s="4"/>
      <c r="CU61" s="4"/>
      <c r="CV61" s="4"/>
      <c r="CW61" s="4"/>
      <c r="CX61" s="1"/>
    </row>
    <row r="62" spans="1:102" ht="15.6" x14ac:dyDescent="0.3">
      <c r="A62" s="1">
        <f t="shared" si="2"/>
        <v>60</v>
      </c>
      <c r="B62" s="1" t="s">
        <v>69</v>
      </c>
      <c r="C62" s="4">
        <v>4.9105646436132244E-2</v>
      </c>
      <c r="D62" s="4">
        <v>4.9105646436132244E-2</v>
      </c>
      <c r="E62" s="4">
        <v>4.9105646436132244E-2</v>
      </c>
      <c r="F62" s="4">
        <v>8.4882907767101279E-2</v>
      </c>
      <c r="G62" s="4">
        <v>8.4647971572255121E-2</v>
      </c>
      <c r="H62" s="4">
        <v>8.4647971572255121E-2</v>
      </c>
      <c r="I62" s="4">
        <v>7.2323085417890454E-2</v>
      </c>
      <c r="J62" s="4">
        <v>7.2323085417890454E-2</v>
      </c>
      <c r="K62" s="4">
        <v>7.2323085417890454E-2</v>
      </c>
      <c r="L62" s="4">
        <v>4.3577042932779197E-2</v>
      </c>
      <c r="M62" s="4">
        <v>4.3577042932779197E-2</v>
      </c>
      <c r="N62" s="4">
        <v>4.3577042932779197E-2</v>
      </c>
      <c r="O62" s="4">
        <v>7.6368557347778476E-2</v>
      </c>
      <c r="P62" s="4">
        <v>7.6368557347778476E-2</v>
      </c>
      <c r="Q62" s="4">
        <v>7.6368557347778476E-2</v>
      </c>
      <c r="R62" s="4">
        <v>7.6517236158569646E-2</v>
      </c>
      <c r="S62" s="4">
        <v>7.6517236158569646E-2</v>
      </c>
      <c r="T62" s="4">
        <v>5.0896487857563621E-2</v>
      </c>
      <c r="U62" s="4">
        <v>5.2949943476194639E-2</v>
      </c>
      <c r="V62" s="5">
        <v>5.3018503125994543E-2</v>
      </c>
      <c r="W62" s="5">
        <v>5.3018503125994543E-2</v>
      </c>
      <c r="X62" s="5">
        <v>5.3018503125994543E-2</v>
      </c>
      <c r="Y62" s="4">
        <v>4.9105646436132244E-2</v>
      </c>
      <c r="Z62" s="4">
        <v>5.1054201906838736E-2</v>
      </c>
      <c r="AA62" s="4">
        <v>4.8956937439187165E-2</v>
      </c>
      <c r="AB62" s="4">
        <v>5.0896487857563621E-2</v>
      </c>
      <c r="AC62" s="4">
        <v>4.9105646436132244E-2</v>
      </c>
      <c r="AD62" s="4">
        <v>4.945815793217978E-2</v>
      </c>
      <c r="AE62" s="4">
        <v>5.2906658848566601E-2</v>
      </c>
      <c r="AF62" s="4">
        <v>5.1141480711310972E-2</v>
      </c>
      <c r="AG62" s="4">
        <v>4.9105646436132244E-2</v>
      </c>
      <c r="AH62" s="4">
        <v>4.7323794773490357E-2</v>
      </c>
      <c r="AI62" s="4">
        <v>4.9105646436132244E-2</v>
      </c>
      <c r="AJ62" s="4">
        <v>4.950138575387053E-2</v>
      </c>
      <c r="AK62" s="4">
        <v>5.1190402924691569E-2</v>
      </c>
      <c r="AL62" s="4">
        <v>4.9105646436132244E-2</v>
      </c>
      <c r="AM62" s="4">
        <v>4.9419006960569001E-2</v>
      </c>
      <c r="AN62" s="4">
        <v>5.3018503125994543E-2</v>
      </c>
      <c r="AO62" s="4">
        <v>5.3018503125994543E-2</v>
      </c>
      <c r="AP62" s="4">
        <v>4.9273474596108313E-2</v>
      </c>
      <c r="AQ62" s="4">
        <v>4.9105646436132244E-2</v>
      </c>
      <c r="AR62" s="4">
        <v>4.3093132686270241E-2</v>
      </c>
      <c r="AS62" s="4">
        <v>4.3250139841124913E-2</v>
      </c>
      <c r="AT62" s="4">
        <v>4.539093991029497E-2</v>
      </c>
      <c r="AU62" s="4">
        <v>5.3160789204755754E-2</v>
      </c>
      <c r="AV62" s="4">
        <v>6.5552647685581666E-3</v>
      </c>
      <c r="AW62" s="4">
        <v>4.8987231117572083E-3</v>
      </c>
      <c r="AX62" s="4">
        <v>6.533589786437588E-3</v>
      </c>
      <c r="AY62" s="5">
        <v>8.1691561639247734E-3</v>
      </c>
      <c r="AZ62" s="5">
        <v>6.5128013876448732E-3</v>
      </c>
      <c r="BA62" s="5">
        <v>8.1691561639247734E-3</v>
      </c>
      <c r="BB62" s="4">
        <v>1.3144122824078286E-2</v>
      </c>
      <c r="BC62" s="4">
        <v>1.4810147889158798E-2</v>
      </c>
      <c r="BD62" s="4">
        <v>9.8129021450350518E-3</v>
      </c>
      <c r="BE62" s="4">
        <v>8.1965266732272335E-3</v>
      </c>
      <c r="BF62" s="4">
        <v>5.2135969974868024E-3</v>
      </c>
      <c r="BG62" s="4">
        <v>6.8117971436485458E-3</v>
      </c>
      <c r="BH62" s="4">
        <v>3.4534442230754747E-3</v>
      </c>
      <c r="BI62" s="4">
        <v>0</v>
      </c>
      <c r="BJ62" s="4"/>
      <c r="BK62" s="4"/>
      <c r="BL62" s="4"/>
      <c r="BM62" s="4"/>
      <c r="BN62" s="4"/>
      <c r="BO62" s="4"/>
      <c r="BP62" s="4"/>
      <c r="BQ62" s="4"/>
      <c r="BR62" s="4"/>
      <c r="BS62" s="4"/>
      <c r="BT62" s="4"/>
      <c r="BU62" s="4"/>
      <c r="BV62" s="5"/>
      <c r="BW62" s="5"/>
      <c r="BX62" s="4"/>
      <c r="BY62" s="4"/>
      <c r="BZ62" s="4"/>
      <c r="CA62" s="4"/>
      <c r="CB62" s="4"/>
      <c r="CC62" s="4"/>
      <c r="CD62" s="4"/>
      <c r="CE62" s="4"/>
      <c r="CF62" s="4"/>
      <c r="CG62" s="4"/>
      <c r="CH62" s="4"/>
      <c r="CI62" s="4"/>
      <c r="CJ62" s="4"/>
      <c r="CK62" s="4"/>
      <c r="CL62" s="4"/>
      <c r="CM62" s="4"/>
      <c r="CN62" s="4"/>
      <c r="CO62" s="4"/>
      <c r="CP62" s="4"/>
      <c r="CQ62" s="5"/>
      <c r="CR62" s="4"/>
      <c r="CS62" s="4"/>
      <c r="CT62" s="4"/>
      <c r="CU62" s="4"/>
      <c r="CV62" s="4"/>
      <c r="CW62" s="4"/>
      <c r="CX62" s="1"/>
    </row>
    <row r="63" spans="1:102" ht="15.6" x14ac:dyDescent="0.3">
      <c r="A63" s="1">
        <f t="shared" si="2"/>
        <v>61</v>
      </c>
      <c r="B63" s="1" t="s">
        <v>70</v>
      </c>
      <c r="C63" s="4">
        <v>4.9105646436132244E-2</v>
      </c>
      <c r="D63" s="4">
        <v>4.9105646436132244E-2</v>
      </c>
      <c r="E63" s="4">
        <v>4.9105646436132244E-2</v>
      </c>
      <c r="F63" s="4">
        <v>8.4882907767101279E-2</v>
      </c>
      <c r="G63" s="4">
        <v>8.4647971572255121E-2</v>
      </c>
      <c r="H63" s="4">
        <v>8.4647971572255121E-2</v>
      </c>
      <c r="I63" s="4">
        <v>7.2323085417890454E-2</v>
      </c>
      <c r="J63" s="4">
        <v>7.2323085417890454E-2</v>
      </c>
      <c r="K63" s="4">
        <v>7.2323085417890454E-2</v>
      </c>
      <c r="L63" s="4">
        <v>4.3577042932779197E-2</v>
      </c>
      <c r="M63" s="4">
        <v>4.3577042932779197E-2</v>
      </c>
      <c r="N63" s="4">
        <v>4.3577042932779197E-2</v>
      </c>
      <c r="O63" s="4">
        <v>7.6368557347778476E-2</v>
      </c>
      <c r="P63" s="4">
        <v>7.6368557347778476E-2</v>
      </c>
      <c r="Q63" s="4">
        <v>7.6368557347778476E-2</v>
      </c>
      <c r="R63" s="4">
        <v>7.6517236158569646E-2</v>
      </c>
      <c r="S63" s="4">
        <v>7.6517236158569646E-2</v>
      </c>
      <c r="T63" s="4">
        <v>5.0896487857563621E-2</v>
      </c>
      <c r="U63" s="4">
        <v>5.2949943476194639E-2</v>
      </c>
      <c r="V63" s="5">
        <v>5.3018503125994543E-2</v>
      </c>
      <c r="W63" s="5">
        <v>5.3018503125994543E-2</v>
      </c>
      <c r="X63" s="5">
        <v>5.3018503125994543E-2</v>
      </c>
      <c r="Y63" s="4">
        <v>4.9105646436132244E-2</v>
      </c>
      <c r="Z63" s="4">
        <v>5.1054201906838736E-2</v>
      </c>
      <c r="AA63" s="4">
        <v>4.8956937439187165E-2</v>
      </c>
      <c r="AB63" s="4">
        <v>5.0896487857563621E-2</v>
      </c>
      <c r="AC63" s="4">
        <v>4.9105646436132244E-2</v>
      </c>
      <c r="AD63" s="4">
        <v>4.945815793217978E-2</v>
      </c>
      <c r="AE63" s="4">
        <v>5.2906658848566601E-2</v>
      </c>
      <c r="AF63" s="4">
        <v>5.1141480711310972E-2</v>
      </c>
      <c r="AG63" s="4">
        <v>4.9105646436132244E-2</v>
      </c>
      <c r="AH63" s="4">
        <v>4.7323794773490357E-2</v>
      </c>
      <c r="AI63" s="4">
        <v>4.9105646436132244E-2</v>
      </c>
      <c r="AJ63" s="4">
        <v>4.950138575387053E-2</v>
      </c>
      <c r="AK63" s="4">
        <v>5.1190402924691569E-2</v>
      </c>
      <c r="AL63" s="4">
        <v>4.9105646436132244E-2</v>
      </c>
      <c r="AM63" s="4">
        <v>4.9419006960569001E-2</v>
      </c>
      <c r="AN63" s="4">
        <v>5.3018503125994543E-2</v>
      </c>
      <c r="AO63" s="4">
        <v>5.3018503125994543E-2</v>
      </c>
      <c r="AP63" s="4">
        <v>4.9273474596108313E-2</v>
      </c>
      <c r="AQ63" s="4">
        <v>4.9105646436132244E-2</v>
      </c>
      <c r="AR63" s="4">
        <v>4.3093132686270241E-2</v>
      </c>
      <c r="AS63" s="4">
        <v>4.3250139841124913E-2</v>
      </c>
      <c r="AT63" s="4">
        <v>4.539093991029497E-2</v>
      </c>
      <c r="AU63" s="4">
        <v>5.3160789204755754E-2</v>
      </c>
      <c r="AV63" s="4">
        <v>6.5552647685581666E-3</v>
      </c>
      <c r="AW63" s="4">
        <v>4.8987231117572083E-3</v>
      </c>
      <c r="AX63" s="4">
        <v>6.533589786437588E-3</v>
      </c>
      <c r="AY63" s="5">
        <v>8.1691561639247734E-3</v>
      </c>
      <c r="AZ63" s="5">
        <v>6.5128013876448732E-3</v>
      </c>
      <c r="BA63" s="5">
        <v>8.1691561639247734E-3</v>
      </c>
      <c r="BB63" s="4">
        <v>1.3144122824078286E-2</v>
      </c>
      <c r="BC63" s="4">
        <v>1.4810147889158798E-2</v>
      </c>
      <c r="BD63" s="4">
        <v>9.8129021450350518E-3</v>
      </c>
      <c r="BE63" s="4">
        <v>8.1965266732272335E-3</v>
      </c>
      <c r="BF63" s="4">
        <v>5.2135969974868024E-3</v>
      </c>
      <c r="BG63" s="4">
        <v>6.8117971436485458E-3</v>
      </c>
      <c r="BH63" s="4">
        <v>3.4534442230754747E-3</v>
      </c>
      <c r="BI63" s="4">
        <v>0</v>
      </c>
      <c r="BJ63" s="4">
        <v>0</v>
      </c>
      <c r="BK63" s="4"/>
      <c r="BL63" s="4"/>
      <c r="BM63" s="4"/>
      <c r="BN63" s="4"/>
      <c r="BO63" s="4"/>
      <c r="BP63" s="4"/>
      <c r="BQ63" s="4"/>
      <c r="BR63" s="4"/>
      <c r="BS63" s="4"/>
      <c r="BT63" s="4"/>
      <c r="BU63" s="4"/>
      <c r="BV63" s="5"/>
      <c r="BW63" s="5"/>
      <c r="BX63" s="4"/>
      <c r="BY63" s="4"/>
      <c r="BZ63" s="4"/>
      <c r="CA63" s="4"/>
      <c r="CB63" s="4"/>
      <c r="CC63" s="4"/>
      <c r="CD63" s="4"/>
      <c r="CE63" s="4"/>
      <c r="CF63" s="4"/>
      <c r="CG63" s="4"/>
      <c r="CH63" s="4"/>
      <c r="CI63" s="4"/>
      <c r="CJ63" s="4"/>
      <c r="CK63" s="4"/>
      <c r="CL63" s="4"/>
      <c r="CM63" s="4"/>
      <c r="CN63" s="4"/>
      <c r="CO63" s="4"/>
      <c r="CP63" s="4"/>
      <c r="CQ63" s="5"/>
      <c r="CR63" s="4"/>
      <c r="CS63" s="4"/>
      <c r="CT63" s="4"/>
      <c r="CU63" s="4"/>
      <c r="CV63" s="4"/>
      <c r="CW63" s="4"/>
      <c r="CX63" s="1"/>
    </row>
    <row r="64" spans="1:102" ht="15.6" x14ac:dyDescent="0.3">
      <c r="A64" s="1">
        <f t="shared" si="2"/>
        <v>62</v>
      </c>
      <c r="B64" s="1" t="s">
        <v>71</v>
      </c>
      <c r="C64" s="4">
        <v>4.5397218066556388E-2</v>
      </c>
      <c r="D64" s="4">
        <v>4.5397218066556388E-2</v>
      </c>
      <c r="E64" s="4">
        <v>4.5397218066556388E-2</v>
      </c>
      <c r="F64" s="4">
        <v>8.0787827124348399E-2</v>
      </c>
      <c r="G64" s="4">
        <v>8.0561024620751653E-2</v>
      </c>
      <c r="H64" s="4">
        <v>8.0561024620751653E-2</v>
      </c>
      <c r="I64" s="4">
        <v>6.8370308356341947E-2</v>
      </c>
      <c r="J64" s="4">
        <v>6.8370308356341947E-2</v>
      </c>
      <c r="K64" s="4">
        <v>6.8370308356341947E-2</v>
      </c>
      <c r="L64" s="4">
        <v>3.9918574596344514E-2</v>
      </c>
      <c r="M64" s="4">
        <v>3.9918574596344514E-2</v>
      </c>
      <c r="N64" s="4">
        <v>3.9918574596344514E-2</v>
      </c>
      <c r="O64" s="4">
        <v>7.2375894776741112E-2</v>
      </c>
      <c r="P64" s="4">
        <v>7.2375894776741112E-2</v>
      </c>
      <c r="Q64" s="4">
        <v>7.2375894776741112E-2</v>
      </c>
      <c r="R64" s="4">
        <v>7.2515898860819883E-2</v>
      </c>
      <c r="S64" s="4">
        <v>7.2515898860819883E-2</v>
      </c>
      <c r="T64" s="4">
        <v>4.7172601616617293E-2</v>
      </c>
      <c r="U64" s="4">
        <v>4.9196488846833919E-2</v>
      </c>
      <c r="V64" s="5">
        <v>4.9265823660828212E-2</v>
      </c>
      <c r="W64" s="5">
        <v>4.9265823660828212E-2</v>
      </c>
      <c r="X64" s="5">
        <v>4.9265823660828212E-2</v>
      </c>
      <c r="Y64" s="4">
        <v>4.5397218066556388E-2</v>
      </c>
      <c r="Z64" s="4">
        <v>4.7323794773490357E-2</v>
      </c>
      <c r="AA64" s="4">
        <v>4.5254837456427222E-2</v>
      </c>
      <c r="AB64" s="4">
        <v>4.7172601616617293E-2</v>
      </c>
      <c r="AC64" s="4">
        <v>4.5397218066556388E-2</v>
      </c>
      <c r="AD64" s="4">
        <v>4.5448190948611522E-2</v>
      </c>
      <c r="AE64" s="4">
        <v>4.890114684902469E-2</v>
      </c>
      <c r="AF64" s="4">
        <v>4.7404382876287787E-2</v>
      </c>
      <c r="AG64" s="4">
        <v>4.5397218066556388E-2</v>
      </c>
      <c r="AH64" s="4">
        <v>4.3630720461249384E-2</v>
      </c>
      <c r="AI64" s="4">
        <v>4.5397218066556388E-2</v>
      </c>
      <c r="AJ64" s="4">
        <v>4.5629050287770423E-2</v>
      </c>
      <c r="AK64" s="4">
        <v>4.7456309882397796E-2</v>
      </c>
      <c r="AL64" s="4">
        <v>4.5397218066556388E-2</v>
      </c>
      <c r="AM64" s="4">
        <v>4.5692200132019023E-2</v>
      </c>
      <c r="AN64" s="4">
        <v>4.9265823660828212E-2</v>
      </c>
      <c r="AO64" s="4">
        <v>4.9265823660828212E-2</v>
      </c>
      <c r="AP64" s="4">
        <v>4.5551771246771233E-2</v>
      </c>
      <c r="AQ64" s="4">
        <v>4.5397218066556388E-2</v>
      </c>
      <c r="AR64" s="4">
        <v>3.9326401727054039E-2</v>
      </c>
      <c r="AS64" s="4">
        <v>3.9469000950456579E-2</v>
      </c>
      <c r="AT64" s="4">
        <v>4.172010473042953E-2</v>
      </c>
      <c r="AU64" s="4">
        <v>4.9404412171777268E-2</v>
      </c>
      <c r="AV64" s="4">
        <v>9.8701735562988224E-3</v>
      </c>
      <c r="AW64" s="4">
        <v>8.1961008713529182E-3</v>
      </c>
      <c r="AX64" s="4">
        <v>9.8373923419181608E-3</v>
      </c>
      <c r="AY64" s="5">
        <v>1.1486620334609787E-2</v>
      </c>
      <c r="AZ64" s="5">
        <v>9.8127978956656925E-3</v>
      </c>
      <c r="BA64" s="5">
        <v>1.1486620334609787E-2</v>
      </c>
      <c r="BB64" s="4">
        <v>1.6506979643024833E-2</v>
      </c>
      <c r="BC64" s="4">
        <v>1.8187126559332079E-2</v>
      </c>
      <c r="BD64" s="4">
        <v>1.3144122824078286E-2</v>
      </c>
      <c r="BE64" s="4">
        <v>1.1517924236668531E-2</v>
      </c>
      <c r="BF64" s="4">
        <v>8.7250786110240064E-3</v>
      </c>
      <c r="BG64" s="4">
        <v>1.0257942579586232E-2</v>
      </c>
      <c r="BH64" s="4">
        <v>6.9412752197680616E-3</v>
      </c>
      <c r="BI64" s="4">
        <v>3.2355509980576125E-3</v>
      </c>
      <c r="BJ64" s="4">
        <v>3.2355509980576125E-3</v>
      </c>
      <c r="BK64" s="4">
        <v>3.2355509980576125E-3</v>
      </c>
      <c r="BL64" s="4"/>
      <c r="BM64" s="4"/>
      <c r="BN64" s="4"/>
      <c r="BO64" s="4"/>
      <c r="BP64" s="4"/>
      <c r="BQ64" s="4"/>
      <c r="BR64" s="4"/>
      <c r="BS64" s="4"/>
      <c r="BT64" s="4"/>
      <c r="BU64" s="4"/>
      <c r="BV64" s="5"/>
      <c r="BW64" s="5"/>
      <c r="BX64" s="4"/>
      <c r="BY64" s="4"/>
      <c r="BZ64" s="4"/>
      <c r="CA64" s="4"/>
      <c r="CB64" s="4"/>
      <c r="CC64" s="4"/>
      <c r="CD64" s="4"/>
      <c r="CE64" s="4"/>
      <c r="CF64" s="4"/>
      <c r="CG64" s="4"/>
      <c r="CH64" s="4"/>
      <c r="CI64" s="4"/>
      <c r="CJ64" s="4"/>
      <c r="CK64" s="4"/>
      <c r="CL64" s="4"/>
      <c r="CM64" s="4"/>
      <c r="CN64" s="4"/>
      <c r="CO64" s="4"/>
      <c r="CP64" s="4"/>
      <c r="CQ64" s="5"/>
      <c r="CR64" s="4"/>
      <c r="CS64" s="4"/>
      <c r="CT64" s="4"/>
      <c r="CU64" s="4"/>
      <c r="CV64" s="4"/>
      <c r="CW64" s="4"/>
      <c r="CX64" s="1"/>
    </row>
    <row r="65" spans="1:102" ht="15.6" x14ac:dyDescent="0.3">
      <c r="A65" s="1">
        <f t="shared" si="2"/>
        <v>63</v>
      </c>
      <c r="B65" s="1" t="s">
        <v>72</v>
      </c>
      <c r="C65" s="4">
        <v>4.5266390729017947E-2</v>
      </c>
      <c r="D65" s="4">
        <v>4.5266390729017947E-2</v>
      </c>
      <c r="E65" s="4">
        <v>4.5266390729017947E-2</v>
      </c>
      <c r="F65" s="4">
        <v>8.0585269433025131E-2</v>
      </c>
      <c r="G65" s="4">
        <v>8.0369262439749511E-2</v>
      </c>
      <c r="H65" s="4">
        <v>8.0369262439749511E-2</v>
      </c>
      <c r="I65" s="4">
        <v>6.8206265819972578E-2</v>
      </c>
      <c r="J65" s="4">
        <v>6.8206265819972578E-2</v>
      </c>
      <c r="K65" s="4">
        <v>6.8206265819972578E-2</v>
      </c>
      <c r="L65" s="4">
        <v>4.3583041510587894E-2</v>
      </c>
      <c r="M65" s="4">
        <v>4.3583041510587894E-2</v>
      </c>
      <c r="N65" s="4">
        <v>4.3583041510587894E-2</v>
      </c>
      <c r="O65" s="4">
        <v>7.2196982509244445E-2</v>
      </c>
      <c r="P65" s="4">
        <v>7.2196982509244445E-2</v>
      </c>
      <c r="Q65" s="4">
        <v>7.2196982509244445E-2</v>
      </c>
      <c r="R65" s="4">
        <v>7.2335938512816278E-2</v>
      </c>
      <c r="S65" s="4">
        <v>7.2335938512816278E-2</v>
      </c>
      <c r="T65" s="4">
        <v>4.7044299534509726E-2</v>
      </c>
      <c r="U65" s="4">
        <v>4.9059887236383326E-2</v>
      </c>
      <c r="V65" s="5">
        <v>4.9119915298632133E-2</v>
      </c>
      <c r="W65" s="5">
        <v>4.9119915298632133E-2</v>
      </c>
      <c r="X65" s="5">
        <v>4.9119915298632133E-2</v>
      </c>
      <c r="Y65" s="4">
        <v>4.5266390729017947E-2</v>
      </c>
      <c r="Z65" s="4">
        <v>4.7185466659652398E-2</v>
      </c>
      <c r="AA65" s="4">
        <v>4.5133981069353291E-2</v>
      </c>
      <c r="AB65" s="4">
        <v>4.7044299534509726E-2</v>
      </c>
      <c r="AC65" s="4">
        <v>4.5266390729017947E-2</v>
      </c>
      <c r="AD65" s="4">
        <v>4.5288688984730485E-2</v>
      </c>
      <c r="AE65" s="4">
        <v>4.8739094229329871E-2</v>
      </c>
      <c r="AF65" s="4">
        <v>4.7265758044417905E-2</v>
      </c>
      <c r="AG65" s="4">
        <v>4.5266390729017947E-2</v>
      </c>
      <c r="AH65" s="4">
        <v>4.3497406563106855E-2</v>
      </c>
      <c r="AI65" s="4">
        <v>4.5266390729017947E-2</v>
      </c>
      <c r="AJ65" s="4">
        <v>4.5483154753426014E-2</v>
      </c>
      <c r="AK65" s="4">
        <v>5.1198490324818047E-2</v>
      </c>
      <c r="AL65" s="4">
        <v>4.5266390729017947E-2</v>
      </c>
      <c r="AM65" s="4">
        <v>4.9426576314882231E-2</v>
      </c>
      <c r="AN65" s="4">
        <v>4.9119915298632133E-2</v>
      </c>
      <c r="AO65" s="4">
        <v>4.9119915298632133E-2</v>
      </c>
      <c r="AP65" s="4">
        <v>4.5420383280514454E-2</v>
      </c>
      <c r="AQ65" s="4">
        <v>4.5266390729017947E-2</v>
      </c>
      <c r="AR65" s="4">
        <v>4.3098974632161835E-2</v>
      </c>
      <c r="AS65" s="4">
        <v>4.3256070994702744E-2</v>
      </c>
      <c r="AT65" s="4">
        <v>4.5397218066556388E-2</v>
      </c>
      <c r="AU65" s="4">
        <v>5.3169671447052869E-2</v>
      </c>
      <c r="AV65" s="4">
        <v>1.6212921906313404E-3</v>
      </c>
      <c r="AW65" s="4">
        <v>1.1102230246251565E-16</v>
      </c>
      <c r="AX65" s="4">
        <v>0</v>
      </c>
      <c r="AY65" s="5">
        <v>1.6143241930262064E-3</v>
      </c>
      <c r="AZ65" s="5">
        <v>3.2355728622646129E-3</v>
      </c>
      <c r="BA65" s="5">
        <v>4.868421271361667E-3</v>
      </c>
      <c r="BB65" s="4">
        <v>6.4990678814252911E-3</v>
      </c>
      <c r="BC65" s="4">
        <v>8.1431672357600293E-3</v>
      </c>
      <c r="BD65" s="4">
        <v>3.2367292757917721E-3</v>
      </c>
      <c r="BE65" s="4">
        <v>1.6160357141876691E-3</v>
      </c>
      <c r="BF65" s="4">
        <v>8.7564753933603301E-3</v>
      </c>
      <c r="BG65" s="4">
        <v>6.8120231398105524E-3</v>
      </c>
      <c r="BH65" s="4">
        <v>6.9545166350303278E-3</v>
      </c>
      <c r="BI65" s="4">
        <v>6.533589786437588E-3</v>
      </c>
      <c r="BJ65" s="4">
        <v>6.533589786437588E-3</v>
      </c>
      <c r="BK65" s="4">
        <v>6.533589786437588E-3</v>
      </c>
      <c r="BL65" s="4">
        <v>9.8373923419181608E-3</v>
      </c>
      <c r="BM65" s="4"/>
      <c r="BN65" s="4"/>
      <c r="BO65" s="4"/>
      <c r="BP65" s="4"/>
      <c r="BQ65" s="4"/>
      <c r="BR65" s="4"/>
      <c r="BS65" s="4"/>
      <c r="BT65" s="4"/>
      <c r="BU65" s="4"/>
      <c r="BV65" s="5"/>
      <c r="BW65" s="5"/>
      <c r="BX65" s="4"/>
      <c r="BY65" s="4"/>
      <c r="BZ65" s="4"/>
      <c r="CA65" s="4"/>
      <c r="CB65" s="4"/>
      <c r="CC65" s="4"/>
      <c r="CD65" s="4"/>
      <c r="CE65" s="4"/>
      <c r="CF65" s="4"/>
      <c r="CG65" s="4"/>
      <c r="CH65" s="4"/>
      <c r="CI65" s="4"/>
      <c r="CJ65" s="4"/>
      <c r="CK65" s="4"/>
      <c r="CL65" s="4"/>
      <c r="CM65" s="4"/>
      <c r="CN65" s="4"/>
      <c r="CO65" s="4"/>
      <c r="CP65" s="4"/>
      <c r="CQ65" s="5"/>
      <c r="CR65" s="4"/>
      <c r="CS65" s="4"/>
      <c r="CT65" s="4"/>
      <c r="CU65" s="4"/>
      <c r="CV65" s="4"/>
      <c r="CW65" s="4"/>
      <c r="CX65" s="1"/>
    </row>
    <row r="66" spans="1:102" ht="15.6" x14ac:dyDescent="0.3">
      <c r="A66" s="1">
        <f t="shared" si="2"/>
        <v>64</v>
      </c>
      <c r="B66" s="1" t="s">
        <v>73</v>
      </c>
      <c r="C66" s="4">
        <v>4.5266390729017947E-2</v>
      </c>
      <c r="D66" s="4">
        <v>4.5266390729017947E-2</v>
      </c>
      <c r="E66" s="4">
        <v>4.5266390729017947E-2</v>
      </c>
      <c r="F66" s="4">
        <v>8.0585269433025131E-2</v>
      </c>
      <c r="G66" s="4">
        <v>8.0369262439749511E-2</v>
      </c>
      <c r="H66" s="4">
        <v>8.0369262439749511E-2</v>
      </c>
      <c r="I66" s="4">
        <v>6.8206265819972578E-2</v>
      </c>
      <c r="J66" s="4">
        <v>6.8206265819972578E-2</v>
      </c>
      <c r="K66" s="4">
        <v>6.8206265819972578E-2</v>
      </c>
      <c r="L66" s="4">
        <v>4.3583041510587894E-2</v>
      </c>
      <c r="M66" s="4">
        <v>4.3583041510587894E-2</v>
      </c>
      <c r="N66" s="4">
        <v>4.3583041510587894E-2</v>
      </c>
      <c r="O66" s="4">
        <v>7.2196982509244445E-2</v>
      </c>
      <c r="P66" s="4">
        <v>7.2196982509244445E-2</v>
      </c>
      <c r="Q66" s="4">
        <v>7.2196982509244445E-2</v>
      </c>
      <c r="R66" s="4">
        <v>7.2335938512816278E-2</v>
      </c>
      <c r="S66" s="4">
        <v>7.2335938512816278E-2</v>
      </c>
      <c r="T66" s="4">
        <v>4.7044299534509726E-2</v>
      </c>
      <c r="U66" s="4">
        <v>4.9059887236383326E-2</v>
      </c>
      <c r="V66" s="5">
        <v>4.9119915298632133E-2</v>
      </c>
      <c r="W66" s="5">
        <v>4.9119915298632133E-2</v>
      </c>
      <c r="X66" s="5">
        <v>4.9119915298632133E-2</v>
      </c>
      <c r="Y66" s="4">
        <v>4.5266390729017947E-2</v>
      </c>
      <c r="Z66" s="4">
        <v>4.7185466659652398E-2</v>
      </c>
      <c r="AA66" s="4">
        <v>4.5133981069353291E-2</v>
      </c>
      <c r="AB66" s="4">
        <v>4.7044299534509726E-2</v>
      </c>
      <c r="AC66" s="4">
        <v>4.5266390729017947E-2</v>
      </c>
      <c r="AD66" s="4">
        <v>4.5288688984730485E-2</v>
      </c>
      <c r="AE66" s="4">
        <v>4.8739094229329871E-2</v>
      </c>
      <c r="AF66" s="4">
        <v>4.7265758044417905E-2</v>
      </c>
      <c r="AG66" s="4">
        <v>4.5266390729017947E-2</v>
      </c>
      <c r="AH66" s="4">
        <v>4.3497406563106855E-2</v>
      </c>
      <c r="AI66" s="4">
        <v>4.5266390729017947E-2</v>
      </c>
      <c r="AJ66" s="4">
        <v>4.5483154753426014E-2</v>
      </c>
      <c r="AK66" s="4">
        <v>5.1198490324818047E-2</v>
      </c>
      <c r="AL66" s="4">
        <v>4.5266390729017947E-2</v>
      </c>
      <c r="AM66" s="4">
        <v>4.9426576314882231E-2</v>
      </c>
      <c r="AN66" s="4">
        <v>4.9119915298632133E-2</v>
      </c>
      <c r="AO66" s="4">
        <v>4.9119915298632133E-2</v>
      </c>
      <c r="AP66" s="4">
        <v>4.5420383280514454E-2</v>
      </c>
      <c r="AQ66" s="4">
        <v>4.5266390729017947E-2</v>
      </c>
      <c r="AR66" s="4">
        <v>4.3098974632161835E-2</v>
      </c>
      <c r="AS66" s="4">
        <v>4.3256070994702744E-2</v>
      </c>
      <c r="AT66" s="4">
        <v>4.5397218066556388E-2</v>
      </c>
      <c r="AU66" s="4">
        <v>5.3169671447052869E-2</v>
      </c>
      <c r="AV66" s="4">
        <v>1.6212921906313404E-3</v>
      </c>
      <c r="AW66" s="4">
        <v>1.1102230246251565E-16</v>
      </c>
      <c r="AX66" s="4">
        <v>0</v>
      </c>
      <c r="AY66" s="5">
        <v>1.6143241930262064E-3</v>
      </c>
      <c r="AZ66" s="5">
        <v>3.2355728622646129E-3</v>
      </c>
      <c r="BA66" s="5">
        <v>4.868421271361667E-3</v>
      </c>
      <c r="BB66" s="4">
        <v>6.4990678814252911E-3</v>
      </c>
      <c r="BC66" s="4">
        <v>8.1431672357600293E-3</v>
      </c>
      <c r="BD66" s="4">
        <v>3.2367292757917721E-3</v>
      </c>
      <c r="BE66" s="4">
        <v>1.6160357141876691E-3</v>
      </c>
      <c r="BF66" s="4">
        <v>8.7564753933603301E-3</v>
      </c>
      <c r="BG66" s="4">
        <v>6.8120231398105524E-3</v>
      </c>
      <c r="BH66" s="4">
        <v>6.9545166350303278E-3</v>
      </c>
      <c r="BI66" s="4">
        <v>6.533589786437588E-3</v>
      </c>
      <c r="BJ66" s="4">
        <v>6.533589786437588E-3</v>
      </c>
      <c r="BK66" s="4">
        <v>6.533589786437588E-3</v>
      </c>
      <c r="BL66" s="4">
        <v>9.8373923419181608E-3</v>
      </c>
      <c r="BM66" s="4">
        <v>0</v>
      </c>
      <c r="BN66" s="4"/>
      <c r="BO66" s="4"/>
      <c r="BP66" s="4"/>
      <c r="BQ66" s="4"/>
      <c r="BR66" s="4"/>
      <c r="BS66" s="4"/>
      <c r="BT66" s="4"/>
      <c r="BU66" s="4"/>
      <c r="BV66" s="5"/>
      <c r="BW66" s="5"/>
      <c r="BX66" s="4"/>
      <c r="BY66" s="4"/>
      <c r="BZ66" s="4"/>
      <c r="CA66" s="4"/>
      <c r="CB66" s="4"/>
      <c r="CC66" s="4"/>
      <c r="CD66" s="4"/>
      <c r="CE66" s="4"/>
      <c r="CF66" s="4"/>
      <c r="CG66" s="4"/>
      <c r="CH66" s="4"/>
      <c r="CI66" s="4"/>
      <c r="CJ66" s="4"/>
      <c r="CK66" s="4"/>
      <c r="CL66" s="4"/>
      <c r="CM66" s="4"/>
      <c r="CN66" s="4"/>
      <c r="CO66" s="4"/>
      <c r="CP66" s="4"/>
      <c r="CQ66" s="5"/>
      <c r="CR66" s="4"/>
      <c r="CS66" s="4"/>
      <c r="CT66" s="4"/>
      <c r="CU66" s="4"/>
      <c r="CV66" s="4"/>
      <c r="CW66" s="4"/>
      <c r="CX66" s="1"/>
    </row>
    <row r="67" spans="1:102" ht="15.6" x14ac:dyDescent="0.3">
      <c r="A67" s="1">
        <f t="shared" si="2"/>
        <v>65</v>
      </c>
      <c r="B67" s="1" t="s">
        <v>74</v>
      </c>
      <c r="C67" s="4">
        <v>4.5260568579592264E-2</v>
      </c>
      <c r="D67" s="4">
        <v>4.5260568579592264E-2</v>
      </c>
      <c r="E67" s="4">
        <v>4.5260568579592264E-2</v>
      </c>
      <c r="F67" s="4">
        <v>8.0569042807183799E-2</v>
      </c>
      <c r="G67" s="4">
        <v>8.0354105235455831E-2</v>
      </c>
      <c r="H67" s="4">
        <v>8.0354105235455831E-2</v>
      </c>
      <c r="I67" s="4">
        <v>6.8195255175287017E-2</v>
      </c>
      <c r="J67" s="4">
        <v>6.8195255175287017E-2</v>
      </c>
      <c r="K67" s="4">
        <v>6.8195255175287017E-2</v>
      </c>
      <c r="L67" s="4">
        <v>4.3577042932779197E-2</v>
      </c>
      <c r="M67" s="4">
        <v>4.3577042932779197E-2</v>
      </c>
      <c r="N67" s="4">
        <v>4.3577042932779197E-2</v>
      </c>
      <c r="O67" s="4">
        <v>7.2184325327608323E-2</v>
      </c>
      <c r="P67" s="4">
        <v>7.2184325327608323E-2</v>
      </c>
      <c r="Q67" s="4">
        <v>7.2184325327608323E-2</v>
      </c>
      <c r="R67" s="4">
        <v>7.2323085417890454E-2</v>
      </c>
      <c r="S67" s="4">
        <v>7.2323085417890454E-2</v>
      </c>
      <c r="T67" s="4">
        <v>4.70384671067271E-2</v>
      </c>
      <c r="U67" s="4">
        <v>4.905329586108953E-2</v>
      </c>
      <c r="V67" s="5">
        <v>4.911272478780937E-2</v>
      </c>
      <c r="W67" s="5">
        <v>4.911272478780937E-2</v>
      </c>
      <c r="X67" s="5">
        <v>4.911272478780937E-2</v>
      </c>
      <c r="Y67" s="4">
        <v>4.5260568579592264E-2</v>
      </c>
      <c r="Z67" s="4">
        <v>4.7178983517868089E-2</v>
      </c>
      <c r="AA67" s="4">
        <v>4.5128763557908513E-2</v>
      </c>
      <c r="AB67" s="4">
        <v>4.70384671067271E-2</v>
      </c>
      <c r="AC67" s="4">
        <v>4.5260568579592264E-2</v>
      </c>
      <c r="AD67" s="4">
        <v>4.5281195122652829E-2</v>
      </c>
      <c r="AE67" s="4">
        <v>4.8730989893825294E-2</v>
      </c>
      <c r="AF67" s="4">
        <v>4.7259278274812355E-2</v>
      </c>
      <c r="AG67" s="4">
        <v>4.5260568579592264E-2</v>
      </c>
      <c r="AH67" s="4">
        <v>4.3491589986505819E-2</v>
      </c>
      <c r="AI67" s="4">
        <v>4.5260568579592264E-2</v>
      </c>
      <c r="AJ67" s="4">
        <v>4.5476416015678978E-2</v>
      </c>
      <c r="AK67" s="4">
        <v>5.1190402924691569E-2</v>
      </c>
      <c r="AL67" s="4">
        <v>4.5260568579592264E-2</v>
      </c>
      <c r="AM67" s="4">
        <v>4.9419006960569001E-2</v>
      </c>
      <c r="AN67" s="4">
        <v>4.911272478780937E-2</v>
      </c>
      <c r="AO67" s="4">
        <v>4.911272478780937E-2</v>
      </c>
      <c r="AP67" s="4">
        <v>4.5414567688056628E-2</v>
      </c>
      <c r="AQ67" s="4">
        <v>4.5260568579592264E-2</v>
      </c>
      <c r="AR67" s="4">
        <v>4.3093132686270241E-2</v>
      </c>
      <c r="AS67" s="4">
        <v>4.3250139841124913E-2</v>
      </c>
      <c r="AT67" s="4">
        <v>4.539093991029497E-2</v>
      </c>
      <c r="AU67" s="4">
        <v>5.3160789204755754E-2</v>
      </c>
      <c r="AV67" s="4">
        <v>6.5552647685581666E-3</v>
      </c>
      <c r="AW67" s="4">
        <v>4.8987231117572083E-3</v>
      </c>
      <c r="AX67" s="4">
        <v>6.533589786437588E-3</v>
      </c>
      <c r="AY67" s="5">
        <v>8.1691561639247734E-3</v>
      </c>
      <c r="AZ67" s="5">
        <v>6.5128013876448732E-3</v>
      </c>
      <c r="BA67" s="5">
        <v>8.1691561639247734E-3</v>
      </c>
      <c r="BB67" s="4">
        <v>1.3144122824078286E-2</v>
      </c>
      <c r="BC67" s="4">
        <v>1.4810147889158798E-2</v>
      </c>
      <c r="BD67" s="4">
        <v>9.8129021450350518E-3</v>
      </c>
      <c r="BE67" s="4">
        <v>8.1965266732272335E-3</v>
      </c>
      <c r="BF67" s="4">
        <v>8.7560954100927013E-3</v>
      </c>
      <c r="BG67" s="4">
        <v>1.0294688529764784E-2</v>
      </c>
      <c r="BH67" s="4">
        <v>6.9543792723588682E-3</v>
      </c>
      <c r="BI67" s="4">
        <v>3.2434907613398956E-3</v>
      </c>
      <c r="BJ67" s="4">
        <v>3.2434907613398956E-3</v>
      </c>
      <c r="BK67" s="4">
        <v>3.2434907613398956E-3</v>
      </c>
      <c r="BL67" s="4">
        <v>6.5127454096720605E-3</v>
      </c>
      <c r="BM67" s="4">
        <v>6.533589786437588E-3</v>
      </c>
      <c r="BN67" s="4">
        <v>6.533589786437588E-3</v>
      </c>
      <c r="BO67" s="4"/>
      <c r="BP67" s="4"/>
      <c r="BQ67" s="4"/>
      <c r="BR67" s="4"/>
      <c r="BS67" s="4"/>
      <c r="BT67" s="4"/>
      <c r="BU67" s="4"/>
      <c r="BV67" s="5"/>
      <c r="BW67" s="5"/>
      <c r="BX67" s="4"/>
      <c r="BY67" s="4"/>
      <c r="BZ67" s="4"/>
      <c r="CA67" s="4"/>
      <c r="CB67" s="4"/>
      <c r="CC67" s="4"/>
      <c r="CD67" s="4"/>
      <c r="CE67" s="4"/>
      <c r="CF67" s="4"/>
      <c r="CG67" s="4"/>
      <c r="CH67" s="4"/>
      <c r="CI67" s="4"/>
      <c r="CJ67" s="4"/>
      <c r="CK67" s="4"/>
      <c r="CL67" s="4"/>
      <c r="CM67" s="4"/>
      <c r="CN67" s="4"/>
      <c r="CO67" s="4"/>
      <c r="CP67" s="4"/>
      <c r="CQ67" s="5"/>
      <c r="CR67" s="4"/>
      <c r="CS67" s="4"/>
      <c r="CT67" s="4"/>
      <c r="CU67" s="4"/>
      <c r="CV67" s="4"/>
      <c r="CW67" s="4"/>
      <c r="CX67" s="1"/>
    </row>
    <row r="68" spans="1:102" ht="15.6" x14ac:dyDescent="0.3">
      <c r="A68" s="1">
        <f t="shared" ref="A68:A102" si="3">ROW(A66)</f>
        <v>66</v>
      </c>
      <c r="B68" s="1" t="s">
        <v>75</v>
      </c>
      <c r="C68" s="4">
        <v>5.2859435329611126E-2</v>
      </c>
      <c r="D68" s="4">
        <v>5.2859435329611126E-2</v>
      </c>
      <c r="E68" s="4">
        <v>5.2859435329611126E-2</v>
      </c>
      <c r="F68" s="4">
        <v>8.9042069934671675E-2</v>
      </c>
      <c r="G68" s="4">
        <v>8.8797552519474965E-2</v>
      </c>
      <c r="H68" s="4">
        <v>8.8797552519474965E-2</v>
      </c>
      <c r="I68" s="4">
        <v>7.6331428744521479E-2</v>
      </c>
      <c r="J68" s="4">
        <v>7.6331428744521479E-2</v>
      </c>
      <c r="K68" s="4">
        <v>7.6331428744521479E-2</v>
      </c>
      <c r="L68" s="4">
        <v>4.7279026661997459E-2</v>
      </c>
      <c r="M68" s="4">
        <v>4.7279026661997459E-2</v>
      </c>
      <c r="N68" s="4">
        <v>4.7279026661997459E-2</v>
      </c>
      <c r="O68" s="4">
        <v>8.0419320205777578E-2</v>
      </c>
      <c r="P68" s="4">
        <v>8.0419320205777578E-2</v>
      </c>
      <c r="Q68" s="4">
        <v>8.0419320205777578E-2</v>
      </c>
      <c r="R68" s="4">
        <v>8.0577124289762936E-2</v>
      </c>
      <c r="S68" s="4">
        <v>8.0577124289762936E-2</v>
      </c>
      <c r="T68" s="4">
        <v>5.466594662501123E-2</v>
      </c>
      <c r="U68" s="4">
        <v>5.6750458257879166E-2</v>
      </c>
      <c r="V68" s="5">
        <v>5.6818966279282401E-2</v>
      </c>
      <c r="W68" s="5">
        <v>5.6818966279282401E-2</v>
      </c>
      <c r="X68" s="5">
        <v>5.6818966279282401E-2</v>
      </c>
      <c r="Y68" s="4">
        <v>5.2859435329611126E-2</v>
      </c>
      <c r="Z68" s="4">
        <v>5.4831152088136936E-2</v>
      </c>
      <c r="AA68" s="4">
        <v>5.2703483243036864E-2</v>
      </c>
      <c r="AB68" s="4">
        <v>5.466594662501123E-2</v>
      </c>
      <c r="AC68" s="4">
        <v>5.2859435329611126E-2</v>
      </c>
      <c r="AD68" s="4">
        <v>5.3522266381974881E-2</v>
      </c>
      <c r="AE68" s="4">
        <v>5.6966731105269175E-2</v>
      </c>
      <c r="AF68" s="4">
        <v>5.4925237940778082E-2</v>
      </c>
      <c r="AG68" s="4">
        <v>5.2859435329611126E-2</v>
      </c>
      <c r="AH68" s="4">
        <v>5.106202412521188E-2</v>
      </c>
      <c r="AI68" s="4">
        <v>5.2859435329611126E-2</v>
      </c>
      <c r="AJ68" s="4">
        <v>5.3423804524199703E-2</v>
      </c>
      <c r="AK68" s="4">
        <v>5.8964819702183147E-2</v>
      </c>
      <c r="AL68" s="4">
        <v>5.2859435329611126E-2</v>
      </c>
      <c r="AM68" s="4">
        <v>5.7171579951151408E-2</v>
      </c>
      <c r="AN68" s="4">
        <v>5.6818966279282401E-2</v>
      </c>
      <c r="AO68" s="4">
        <v>5.6818966279282401E-2</v>
      </c>
      <c r="AP68" s="4">
        <v>5.3040768764826662E-2</v>
      </c>
      <c r="AQ68" s="4">
        <v>5.2859435329611126E-2</v>
      </c>
      <c r="AR68" s="4">
        <v>5.0905570528546384E-2</v>
      </c>
      <c r="AS68" s="4">
        <v>5.1093740534083554E-2</v>
      </c>
      <c r="AT68" s="4">
        <v>5.3010022533008017E-2</v>
      </c>
      <c r="AU68" s="4">
        <v>6.099067873502384E-2</v>
      </c>
      <c r="AV68" s="4">
        <v>9.8704998863740068E-3</v>
      </c>
      <c r="AW68" s="4">
        <v>8.1963075982569578E-3</v>
      </c>
      <c r="AX68" s="4">
        <v>9.8377092305867997E-3</v>
      </c>
      <c r="AY68" s="5">
        <v>1.1486946357139871E-2</v>
      </c>
      <c r="AZ68" s="5">
        <v>1.3172698782708325E-2</v>
      </c>
      <c r="BA68" s="5">
        <v>1.4871208254812807E-2</v>
      </c>
      <c r="BB68" s="4">
        <v>1.6507483215817631E-2</v>
      </c>
      <c r="BC68" s="4">
        <v>1.8187659550716773E-2</v>
      </c>
      <c r="BD68" s="4">
        <v>1.3144463140633111E-2</v>
      </c>
      <c r="BE68" s="4">
        <v>1.1518386196599839E-2</v>
      </c>
      <c r="BF68" s="4">
        <v>1.5946488680121051E-2</v>
      </c>
      <c r="BG68" s="4">
        <v>1.7355424504600925E-2</v>
      </c>
      <c r="BH68" s="4">
        <v>1.4076607385491102E-2</v>
      </c>
      <c r="BI68" s="4">
        <v>9.8373923419181608E-3</v>
      </c>
      <c r="BJ68" s="4">
        <v>9.8373923419181608E-3</v>
      </c>
      <c r="BK68" s="4">
        <v>9.8373923419181608E-3</v>
      </c>
      <c r="BL68" s="4">
        <v>1.3172465493805241E-2</v>
      </c>
      <c r="BM68" s="4">
        <v>9.8377092305867997E-3</v>
      </c>
      <c r="BN68" s="4">
        <v>9.8377092305867997E-3</v>
      </c>
      <c r="BO68" s="4">
        <v>6.5128577871793603E-3</v>
      </c>
      <c r="BP68" s="4"/>
      <c r="BQ68" s="4"/>
      <c r="BR68" s="4"/>
      <c r="BS68" s="4"/>
      <c r="BT68" s="4"/>
      <c r="BU68" s="4"/>
      <c r="BV68" s="5"/>
      <c r="BW68" s="5"/>
      <c r="BX68" s="4"/>
      <c r="BY68" s="4"/>
      <c r="BZ68" s="4"/>
      <c r="CA68" s="4"/>
      <c r="CB68" s="4"/>
      <c r="CC68" s="4"/>
      <c r="CD68" s="4"/>
      <c r="CE68" s="4"/>
      <c r="CF68" s="4"/>
      <c r="CG68" s="4"/>
      <c r="CH68" s="4"/>
      <c r="CI68" s="4"/>
      <c r="CJ68" s="4"/>
      <c r="CK68" s="4"/>
      <c r="CL68" s="4"/>
      <c r="CM68" s="4"/>
      <c r="CN68" s="4"/>
      <c r="CO68" s="4"/>
      <c r="CP68" s="4"/>
      <c r="CQ68" s="5"/>
      <c r="CR68" s="4"/>
      <c r="CS68" s="4"/>
      <c r="CT68" s="4"/>
      <c r="CU68" s="4"/>
      <c r="CV68" s="4"/>
      <c r="CW68" s="4"/>
      <c r="CX68" s="1"/>
    </row>
    <row r="69" spans="1:102" ht="15.6" x14ac:dyDescent="0.3">
      <c r="A69" s="1">
        <f t="shared" si="3"/>
        <v>67</v>
      </c>
      <c r="B69" s="1" t="s">
        <v>76</v>
      </c>
      <c r="C69" s="4">
        <v>3.2430060758672496E-3</v>
      </c>
      <c r="D69" s="4">
        <v>3.2430060758672496E-3</v>
      </c>
      <c r="E69" s="4">
        <v>3.2430060758672496E-3</v>
      </c>
      <c r="F69" s="4">
        <v>3.036926237462878E-2</v>
      </c>
      <c r="G69" s="4">
        <v>3.0321477204449443E-2</v>
      </c>
      <c r="H69" s="4">
        <v>3.0321477204449443E-2</v>
      </c>
      <c r="I69" s="4">
        <v>1.9903106349251964E-2</v>
      </c>
      <c r="J69" s="4">
        <v>1.9903106349251964E-2</v>
      </c>
      <c r="K69" s="4">
        <v>1.9903106349251964E-2</v>
      </c>
      <c r="L69" s="4">
        <v>2.0124120410957125E-2</v>
      </c>
      <c r="M69" s="4">
        <v>2.0124120410957125E-2</v>
      </c>
      <c r="N69" s="4">
        <v>2.0124120410957125E-2</v>
      </c>
      <c r="O69" s="4">
        <v>2.3320461211522758E-2</v>
      </c>
      <c r="P69" s="4">
        <v>2.3320461211522758E-2</v>
      </c>
      <c r="Q69" s="4">
        <v>2.3320461211522758E-2</v>
      </c>
      <c r="R69" s="4">
        <v>2.3359880367465724E-2</v>
      </c>
      <c r="S69" s="4">
        <v>2.3359880367465724E-2</v>
      </c>
      <c r="T69" s="4">
        <v>1.614292541277651E-3</v>
      </c>
      <c r="U69" s="4">
        <v>3.2406547137345809E-3</v>
      </c>
      <c r="V69" s="5">
        <v>3.2430467710545807E-3</v>
      </c>
      <c r="W69" s="5">
        <v>3.2430467710545807E-3</v>
      </c>
      <c r="X69" s="5">
        <v>3.2430467710545807E-3</v>
      </c>
      <c r="Y69" s="4">
        <v>0</v>
      </c>
      <c r="Z69" s="4">
        <v>1.6158901325815656E-3</v>
      </c>
      <c r="AA69" s="4">
        <v>3.2353923687491459E-3</v>
      </c>
      <c r="AB69" s="4">
        <v>1.614292541277651E-3</v>
      </c>
      <c r="AC69" s="4">
        <v>0</v>
      </c>
      <c r="AD69" s="4">
        <v>1.740752244570043E-3</v>
      </c>
      <c r="AE69" s="4">
        <v>1.7245919315912461E-3</v>
      </c>
      <c r="AF69" s="4">
        <v>1.6185017186922668E-3</v>
      </c>
      <c r="AG69" s="4">
        <v>0</v>
      </c>
      <c r="AH69" s="4">
        <v>1.6142947169341948E-3</v>
      </c>
      <c r="AI69" s="4">
        <v>0</v>
      </c>
      <c r="AJ69" s="4">
        <v>0</v>
      </c>
      <c r="AK69" s="4">
        <v>9.8333054904122807E-3</v>
      </c>
      <c r="AL69" s="4">
        <v>0</v>
      </c>
      <c r="AM69" s="4">
        <v>8.1934339208007412E-3</v>
      </c>
      <c r="AN69" s="4">
        <v>3.2430467710545807E-3</v>
      </c>
      <c r="AO69" s="4">
        <v>3.2430467710545807E-3</v>
      </c>
      <c r="AP69" s="4">
        <v>0</v>
      </c>
      <c r="AQ69" s="4">
        <v>0</v>
      </c>
      <c r="AR69" s="4">
        <v>6.7307684747065499E-3</v>
      </c>
      <c r="AS69" s="4">
        <v>6.7535241433996918E-3</v>
      </c>
      <c r="AT69" s="4">
        <v>4.867763531389846E-3</v>
      </c>
      <c r="AU69" s="4">
        <v>1.1511965863008511E-2</v>
      </c>
      <c r="AV69" s="4">
        <v>4.7359591097309917E-2</v>
      </c>
      <c r="AW69" s="4">
        <v>4.54322931215565E-2</v>
      </c>
      <c r="AX69" s="4">
        <v>4.5266390729017947E-2</v>
      </c>
      <c r="AY69" s="5">
        <v>4.7047250297781118E-2</v>
      </c>
      <c r="AZ69" s="5">
        <v>4.5136620765390489E-2</v>
      </c>
      <c r="BA69" s="5">
        <v>4.7047250297781118E-2</v>
      </c>
      <c r="BB69" s="4">
        <v>5.2572307170553834E-2</v>
      </c>
      <c r="BC69" s="4">
        <v>5.4390729831165996E-2</v>
      </c>
      <c r="BD69" s="4">
        <v>4.8837139889378323E-2</v>
      </c>
      <c r="BE69" s="4">
        <v>4.7185466659652398E-2</v>
      </c>
      <c r="BF69" s="4">
        <v>5.2897026295822047E-2</v>
      </c>
      <c r="BG69" s="4">
        <v>4.950138575387053E-2</v>
      </c>
      <c r="BH69" s="4">
        <v>5.06304608342657E-2</v>
      </c>
      <c r="BI69" s="4">
        <v>4.9105646436132244E-2</v>
      </c>
      <c r="BJ69" s="4">
        <v>4.9105646436132244E-2</v>
      </c>
      <c r="BK69" s="4">
        <v>4.9105646436132244E-2</v>
      </c>
      <c r="BL69" s="4">
        <v>4.5397218066556388E-2</v>
      </c>
      <c r="BM69" s="4">
        <v>4.5266390729017947E-2</v>
      </c>
      <c r="BN69" s="4">
        <v>4.5266390729017947E-2</v>
      </c>
      <c r="BO69" s="4">
        <v>4.5260568579592264E-2</v>
      </c>
      <c r="BP69" s="4">
        <v>5.2859435329611126E-2</v>
      </c>
      <c r="BQ69" s="4"/>
      <c r="BR69" s="4"/>
      <c r="BS69" s="4"/>
      <c r="BT69" s="4"/>
      <c r="BU69" s="4"/>
      <c r="BV69" s="5"/>
      <c r="BW69" s="5"/>
      <c r="BX69" s="4"/>
      <c r="BY69" s="4"/>
      <c r="BZ69" s="4"/>
      <c r="CA69" s="4"/>
      <c r="CB69" s="4"/>
      <c r="CC69" s="4"/>
      <c r="CD69" s="4"/>
      <c r="CE69" s="4"/>
      <c r="CF69" s="4"/>
      <c r="CG69" s="4"/>
      <c r="CH69" s="4"/>
      <c r="CI69" s="4"/>
      <c r="CJ69" s="4"/>
      <c r="CK69" s="4"/>
      <c r="CL69" s="4"/>
      <c r="CM69" s="4"/>
      <c r="CN69" s="4"/>
      <c r="CO69" s="4"/>
      <c r="CP69" s="4"/>
      <c r="CQ69" s="5"/>
      <c r="CR69" s="4"/>
      <c r="CS69" s="4"/>
      <c r="CT69" s="4"/>
      <c r="CU69" s="4"/>
      <c r="CV69" s="4"/>
      <c r="CW69" s="4"/>
      <c r="CX69" s="1"/>
    </row>
    <row r="70" spans="1:102" ht="15.6" x14ac:dyDescent="0.3">
      <c r="A70" s="1">
        <f t="shared" si="3"/>
        <v>68</v>
      </c>
      <c r="B70" s="1" t="s">
        <v>77</v>
      </c>
      <c r="C70" s="4">
        <v>4.1246335792691546E-2</v>
      </c>
      <c r="D70" s="4">
        <v>4.1246335792691546E-2</v>
      </c>
      <c r="E70" s="4">
        <v>4.1246335792691546E-2</v>
      </c>
      <c r="F70" s="4">
        <v>7.5910148587182147E-2</v>
      </c>
      <c r="G70" s="4">
        <v>7.574146972393303E-2</v>
      </c>
      <c r="H70" s="4">
        <v>7.574146972393303E-2</v>
      </c>
      <c r="I70" s="4">
        <v>6.3818510806901263E-2</v>
      </c>
      <c r="J70" s="4">
        <v>6.3818510806901263E-2</v>
      </c>
      <c r="K70" s="4">
        <v>6.3818510806901263E-2</v>
      </c>
      <c r="L70" s="4">
        <v>4.3307238659368141E-2</v>
      </c>
      <c r="M70" s="4">
        <v>4.3307238659368141E-2</v>
      </c>
      <c r="N70" s="4">
        <v>4.3307238659368141E-2</v>
      </c>
      <c r="O70" s="4">
        <v>6.7714777703928752E-2</v>
      </c>
      <c r="P70" s="4">
        <v>6.7714777703928752E-2</v>
      </c>
      <c r="Q70" s="4">
        <v>6.7714777703928752E-2</v>
      </c>
      <c r="R70" s="4">
        <v>6.7841371288943964E-2</v>
      </c>
      <c r="S70" s="4">
        <v>6.7841371288943964E-2</v>
      </c>
      <c r="T70" s="4">
        <v>4.3016748519796866E-2</v>
      </c>
      <c r="U70" s="4">
        <v>4.4974633521110974E-2</v>
      </c>
      <c r="V70" s="5">
        <v>4.5003497617661758E-2</v>
      </c>
      <c r="W70" s="5">
        <v>4.5003497617661758E-2</v>
      </c>
      <c r="X70" s="5">
        <v>4.5003497617661758E-2</v>
      </c>
      <c r="Y70" s="4">
        <v>4.1246335792691546E-2</v>
      </c>
      <c r="Z70" s="4">
        <v>4.3117656201919097E-2</v>
      </c>
      <c r="AA70" s="4">
        <v>4.4890333355706691E-2</v>
      </c>
      <c r="AB70" s="4">
        <v>4.3016748519796866E-2</v>
      </c>
      <c r="AC70" s="4">
        <v>4.1246335792691546E-2</v>
      </c>
      <c r="AD70" s="4">
        <v>3.8884006460019327E-2</v>
      </c>
      <c r="AE70" s="4">
        <v>4.0333410956044147E-2</v>
      </c>
      <c r="AF70" s="4">
        <v>4.3190691244548107E-2</v>
      </c>
      <c r="AG70" s="4">
        <v>4.1246335792691546E-2</v>
      </c>
      <c r="AH70" s="4">
        <v>4.1347891677376181E-2</v>
      </c>
      <c r="AI70" s="4">
        <v>4.1246335792691546E-2</v>
      </c>
      <c r="AJ70" s="4">
        <v>4.1261415973601556E-2</v>
      </c>
      <c r="AK70" s="4">
        <v>4.1336216828514183E-2</v>
      </c>
      <c r="AL70" s="4">
        <v>4.1246335792691546E-2</v>
      </c>
      <c r="AM70" s="4">
        <v>3.9613061608627431E-2</v>
      </c>
      <c r="AN70" s="4">
        <v>4.5003497617661758E-2</v>
      </c>
      <c r="AO70" s="4">
        <v>4.5003497617661758E-2</v>
      </c>
      <c r="AP70" s="4">
        <v>4.1386012207028533E-2</v>
      </c>
      <c r="AQ70" s="4">
        <v>4.1246335792691546E-2</v>
      </c>
      <c r="AR70" s="4">
        <v>3.70644826619837E-2</v>
      </c>
      <c r="AS70" s="4">
        <v>3.719663545527907E-2</v>
      </c>
      <c r="AT70" s="4">
        <v>3.5795929766066381E-2</v>
      </c>
      <c r="AU70" s="4">
        <v>3.9476156577071597E-2</v>
      </c>
      <c r="AV70" s="4">
        <v>6.6835087123627734E-2</v>
      </c>
      <c r="AW70" s="4">
        <v>6.4773402048099227E-2</v>
      </c>
      <c r="AX70" s="4">
        <v>6.4525986654883405E-2</v>
      </c>
      <c r="AY70" s="5">
        <v>6.6384018960128244E-2</v>
      </c>
      <c r="AZ70" s="5">
        <v>6.4341640769822517E-2</v>
      </c>
      <c r="BA70" s="5">
        <v>6.6384018960128244E-2</v>
      </c>
      <c r="BB70" s="4">
        <v>7.2196982509244445E-2</v>
      </c>
      <c r="BC70" s="4">
        <v>7.4097895591110574E-2</v>
      </c>
      <c r="BD70" s="4">
        <v>6.8251585905095946E-2</v>
      </c>
      <c r="BE70" s="4">
        <v>6.6577971934671631E-2</v>
      </c>
      <c r="BF70" s="4">
        <v>5.8907248622217523E-2</v>
      </c>
      <c r="BG70" s="4">
        <v>5.9471601222856219E-2</v>
      </c>
      <c r="BH70" s="4">
        <v>6.0858280095568928E-2</v>
      </c>
      <c r="BI70" s="4">
        <v>6.4514581796650261E-2</v>
      </c>
      <c r="BJ70" s="4">
        <v>6.4514581796650261E-2</v>
      </c>
      <c r="BK70" s="4">
        <v>6.4514581796650261E-2</v>
      </c>
      <c r="BL70" s="4">
        <v>6.4336345943782125E-2</v>
      </c>
      <c r="BM70" s="4">
        <v>6.4525986654883405E-2</v>
      </c>
      <c r="BN70" s="4">
        <v>6.4525986654883405E-2</v>
      </c>
      <c r="BO70" s="4">
        <v>6.862048018984368E-2</v>
      </c>
      <c r="BP70" s="4">
        <v>7.2592867002880035E-2</v>
      </c>
      <c r="BQ70" s="4">
        <v>4.1246335792691546E-2</v>
      </c>
      <c r="BR70" s="4"/>
      <c r="BS70" s="4"/>
      <c r="BT70" s="4"/>
      <c r="BU70" s="4"/>
      <c r="BV70" s="5"/>
      <c r="BW70" s="5"/>
      <c r="BX70" s="4"/>
      <c r="BY70" s="4"/>
      <c r="BZ70" s="4"/>
      <c r="CA70" s="4"/>
      <c r="CB70" s="4"/>
      <c r="CC70" s="4"/>
      <c r="CD70" s="4"/>
      <c r="CE70" s="4"/>
      <c r="CF70" s="4"/>
      <c r="CG70" s="4"/>
      <c r="CH70" s="4"/>
      <c r="CI70" s="4"/>
      <c r="CJ70" s="4"/>
      <c r="CK70" s="4"/>
      <c r="CL70" s="4"/>
      <c r="CM70" s="4"/>
      <c r="CN70" s="4"/>
      <c r="CO70" s="4"/>
      <c r="CP70" s="4"/>
      <c r="CQ70" s="5"/>
      <c r="CR70" s="4"/>
      <c r="CS70" s="4"/>
      <c r="CT70" s="4"/>
      <c r="CU70" s="4"/>
      <c r="CV70" s="4"/>
      <c r="CW70" s="4"/>
      <c r="CX70" s="1"/>
    </row>
    <row r="71" spans="1:102" ht="15.6" x14ac:dyDescent="0.3">
      <c r="A71" s="1">
        <f t="shared" si="3"/>
        <v>69</v>
      </c>
      <c r="B71" s="1" t="s">
        <v>78</v>
      </c>
      <c r="C71" s="4">
        <v>3.6066039192185428E-2</v>
      </c>
      <c r="D71" s="4">
        <v>3.6066039192185428E-2</v>
      </c>
      <c r="E71" s="4">
        <v>3.6066039192185428E-2</v>
      </c>
      <c r="F71" s="4">
        <v>7.0403602898111317E-2</v>
      </c>
      <c r="G71" s="4">
        <v>7.0238905543161367E-2</v>
      </c>
      <c r="H71" s="4">
        <v>7.0238905543161367E-2</v>
      </c>
      <c r="I71" s="4">
        <v>5.8426578011489427E-2</v>
      </c>
      <c r="J71" s="4">
        <v>5.8426578011489427E-2</v>
      </c>
      <c r="K71" s="4">
        <v>5.8426578011489427E-2</v>
      </c>
      <c r="L71" s="4">
        <v>3.6233303516789883E-2</v>
      </c>
      <c r="M71" s="4">
        <v>3.6233303516789883E-2</v>
      </c>
      <c r="N71" s="4">
        <v>3.6233303516789883E-2</v>
      </c>
      <c r="O71" s="4">
        <v>6.2295078310985574E-2</v>
      </c>
      <c r="P71" s="4">
        <v>6.2295078310985574E-2</v>
      </c>
      <c r="Q71" s="4">
        <v>6.2295078310985574E-2</v>
      </c>
      <c r="R71" s="4">
        <v>6.2411195556190124E-2</v>
      </c>
      <c r="S71" s="4">
        <v>6.2411195556190124E-2</v>
      </c>
      <c r="T71" s="4">
        <v>3.7821702232945231E-2</v>
      </c>
      <c r="U71" s="4">
        <v>3.9752685798849052E-2</v>
      </c>
      <c r="V71" s="5">
        <v>3.9788196987208146E-2</v>
      </c>
      <c r="W71" s="5">
        <v>3.9788196987208146E-2</v>
      </c>
      <c r="X71" s="5">
        <v>3.9788196987208146E-2</v>
      </c>
      <c r="Y71" s="4">
        <v>3.6066039192185428E-2</v>
      </c>
      <c r="Z71" s="4">
        <v>3.7919978380788311E-2</v>
      </c>
      <c r="AA71" s="4">
        <v>3.9678429310217256E-2</v>
      </c>
      <c r="AB71" s="4">
        <v>3.7821702232945231E-2</v>
      </c>
      <c r="AC71" s="4">
        <v>3.6066039192185428E-2</v>
      </c>
      <c r="AD71" s="4">
        <v>3.3319961938714782E-2</v>
      </c>
      <c r="AE71" s="4">
        <v>3.481363917540059E-2</v>
      </c>
      <c r="AF71" s="4">
        <v>3.7984188881915459E-2</v>
      </c>
      <c r="AG71" s="4">
        <v>3.6066039192185428E-2</v>
      </c>
      <c r="AH71" s="4">
        <v>3.6165217278012696E-2</v>
      </c>
      <c r="AI71" s="4">
        <v>3.6066039192185428E-2</v>
      </c>
      <c r="AJ71" s="4">
        <v>3.5862196211395414E-2</v>
      </c>
      <c r="AK71" s="4">
        <v>3.6155201483054622E-2</v>
      </c>
      <c r="AL71" s="4">
        <v>3.6066039192185428E-2</v>
      </c>
      <c r="AM71" s="4">
        <v>3.4430716348016421E-2</v>
      </c>
      <c r="AN71" s="4">
        <v>3.9788196987208146E-2</v>
      </c>
      <c r="AO71" s="4">
        <v>3.9788196987208146E-2</v>
      </c>
      <c r="AP71" s="4">
        <v>3.6188130627800463E-2</v>
      </c>
      <c r="AQ71" s="4">
        <v>3.6066039192185428E-2</v>
      </c>
      <c r="AR71" s="4">
        <v>3.1750215961063422E-2</v>
      </c>
      <c r="AS71" s="4">
        <v>3.1863313422721418E-2</v>
      </c>
      <c r="AT71" s="4">
        <v>3.0664461982168101E-2</v>
      </c>
      <c r="AU71" s="4">
        <v>3.8015554745643332E-2</v>
      </c>
      <c r="AV71" s="4">
        <v>5.935475334896978E-2</v>
      </c>
      <c r="AW71" s="4">
        <v>5.7330296136537617E-2</v>
      </c>
      <c r="AX71" s="4">
        <v>5.7113121825206004E-2</v>
      </c>
      <c r="AY71" s="5">
        <v>5.8947776419650322E-2</v>
      </c>
      <c r="AZ71" s="5">
        <v>5.6941834597960206E-2</v>
      </c>
      <c r="BA71" s="5">
        <v>5.8947776419650322E-2</v>
      </c>
      <c r="BB71" s="4">
        <v>6.467726128175999E-2</v>
      </c>
      <c r="BC71" s="4">
        <v>6.6553088588184095E-2</v>
      </c>
      <c r="BD71" s="4">
        <v>6.0791819267929315E-2</v>
      </c>
      <c r="BE71" s="4">
        <v>5.9128318372476119E-2</v>
      </c>
      <c r="BF71" s="4">
        <v>5.108926046736928E-2</v>
      </c>
      <c r="BG71" s="4">
        <v>5.1823779182787133E-2</v>
      </c>
      <c r="BH71" s="4">
        <v>5.3015241654229328E-2</v>
      </c>
      <c r="BI71" s="4">
        <v>5.7103674283142003E-2</v>
      </c>
      <c r="BJ71" s="4">
        <v>5.7103674283142003E-2</v>
      </c>
      <c r="BK71" s="4">
        <v>5.7103674283142003E-2</v>
      </c>
      <c r="BL71" s="4">
        <v>5.6937476252503338E-2</v>
      </c>
      <c r="BM71" s="4">
        <v>5.7113121825206004E-2</v>
      </c>
      <c r="BN71" s="4">
        <v>5.7113121825206004E-2</v>
      </c>
      <c r="BO71" s="4">
        <v>6.1137842554245148E-2</v>
      </c>
      <c r="BP71" s="4">
        <v>6.5047523345908909E-2</v>
      </c>
      <c r="BQ71" s="4">
        <v>3.6066039192185428E-2</v>
      </c>
      <c r="BR71" s="4">
        <v>6.5325960865123545E-3</v>
      </c>
      <c r="BS71" s="4"/>
      <c r="BT71" s="4"/>
      <c r="BU71" s="4"/>
      <c r="BV71" s="5"/>
      <c r="BW71" s="5"/>
      <c r="BX71" s="4"/>
      <c r="BY71" s="4"/>
      <c r="BZ71" s="4"/>
      <c r="CA71" s="4"/>
      <c r="CB71" s="4"/>
      <c r="CC71" s="4"/>
      <c r="CD71" s="4"/>
      <c r="CE71" s="4"/>
      <c r="CF71" s="4"/>
      <c r="CG71" s="4"/>
      <c r="CH71" s="4"/>
      <c r="CI71" s="4"/>
      <c r="CJ71" s="4"/>
      <c r="CK71" s="4"/>
      <c r="CL71" s="4"/>
      <c r="CM71" s="4"/>
      <c r="CN71" s="4"/>
      <c r="CO71" s="4"/>
      <c r="CP71" s="4"/>
      <c r="CQ71" s="5"/>
      <c r="CR71" s="4"/>
      <c r="CS71" s="4"/>
      <c r="CT71" s="4"/>
      <c r="CU71" s="4"/>
      <c r="CV71" s="4"/>
      <c r="CW71" s="4"/>
      <c r="CX71" s="1"/>
    </row>
    <row r="72" spans="1:102" ht="15.6" x14ac:dyDescent="0.3">
      <c r="A72" s="1">
        <f t="shared" si="3"/>
        <v>70</v>
      </c>
      <c r="B72" s="1" t="s">
        <v>79</v>
      </c>
      <c r="C72" s="4">
        <v>8.66237571289874E-3</v>
      </c>
      <c r="D72" s="4">
        <v>8.66237571289874E-3</v>
      </c>
      <c r="E72" s="4">
        <v>8.66237571289874E-3</v>
      </c>
      <c r="F72" s="4">
        <v>3.0379860225522526E-2</v>
      </c>
      <c r="G72" s="4">
        <v>3.0379860225522526E-2</v>
      </c>
      <c r="H72" s="4">
        <v>3.0379860225522526E-2</v>
      </c>
      <c r="I72" s="4">
        <v>3.0379860225522526E-2</v>
      </c>
      <c r="J72" s="4">
        <v>3.0379860225522526E-2</v>
      </c>
      <c r="K72" s="4">
        <v>3.0379860225522526E-2</v>
      </c>
      <c r="L72" s="4">
        <v>1.9598448879866504E-2</v>
      </c>
      <c r="M72" s="4">
        <v>1.9598448879866504E-2</v>
      </c>
      <c r="N72" s="4">
        <v>1.9598448879866504E-2</v>
      </c>
      <c r="O72" s="4">
        <v>3.2218657348957458E-2</v>
      </c>
      <c r="P72" s="4">
        <v>3.2218657348957458E-2</v>
      </c>
      <c r="Q72" s="4">
        <v>3.2218657348957458E-2</v>
      </c>
      <c r="R72" s="4">
        <v>3.2277616141504706E-2</v>
      </c>
      <c r="S72" s="4">
        <v>3.2277616141504706E-2</v>
      </c>
      <c r="T72" s="4">
        <v>1.0406257056922108E-2</v>
      </c>
      <c r="U72" s="4">
        <v>1.2204341807759533E-2</v>
      </c>
      <c r="V72" s="5">
        <v>1.221685434574693E-2</v>
      </c>
      <c r="W72" s="5">
        <v>1.221685434574693E-2</v>
      </c>
      <c r="X72" s="5">
        <v>1.221685434574693E-2</v>
      </c>
      <c r="Y72" s="4">
        <v>8.66237571289874E-3</v>
      </c>
      <c r="Z72" s="4">
        <v>1.0432894874127907E-2</v>
      </c>
      <c r="AA72" s="4">
        <v>1.218256874478818E-2</v>
      </c>
      <c r="AB72" s="4">
        <v>1.0406257056922108E-2</v>
      </c>
      <c r="AC72" s="4">
        <v>8.66237571289874E-3</v>
      </c>
      <c r="AD72" s="4">
        <v>8.8454550493141104E-3</v>
      </c>
      <c r="AE72" s="4">
        <v>1.0505815197128787E-2</v>
      </c>
      <c r="AF72" s="4">
        <v>1.0432894874127907E-2</v>
      </c>
      <c r="AG72" s="4">
        <v>8.66237571289874E-3</v>
      </c>
      <c r="AH72" s="4">
        <v>8.6919072454338941E-3</v>
      </c>
      <c r="AI72" s="4">
        <v>8.66237571289874E-3</v>
      </c>
      <c r="AJ72" s="4">
        <v>8.66237571289874E-3</v>
      </c>
      <c r="AK72" s="4">
        <v>8.6909847379926797E-3</v>
      </c>
      <c r="AL72" s="4">
        <v>8.66237571289874E-3</v>
      </c>
      <c r="AM72" s="4">
        <v>6.9512635590183169E-3</v>
      </c>
      <c r="AN72" s="4">
        <v>1.221685434574693E-2</v>
      </c>
      <c r="AO72" s="4">
        <v>1.221685434574693E-2</v>
      </c>
      <c r="AP72" s="4">
        <v>8.66237571289874E-3</v>
      </c>
      <c r="AQ72" s="4">
        <v>8.66237571289874E-3</v>
      </c>
      <c r="AR72" s="4">
        <v>0</v>
      </c>
      <c r="AS72" s="4">
        <v>0</v>
      </c>
      <c r="AT72" s="4">
        <v>3.4381306304149817E-3</v>
      </c>
      <c r="AU72" s="4">
        <v>1.0468306570294184E-2</v>
      </c>
      <c r="AV72" s="4">
        <v>4.462115491474683E-2</v>
      </c>
      <c r="AW72" s="4">
        <v>4.2587028122481829E-2</v>
      </c>
      <c r="AX72" s="4">
        <v>4.2421597948656853E-2</v>
      </c>
      <c r="AY72" s="5">
        <v>4.4293301924505313E-2</v>
      </c>
      <c r="AZ72" s="5">
        <v>4.2277838341072904E-2</v>
      </c>
      <c r="BA72" s="5">
        <v>4.4293301924505313E-2</v>
      </c>
      <c r="BB72" s="4">
        <v>5.0110937300867353E-2</v>
      </c>
      <c r="BC72" s="4">
        <v>5.2024259705528708E-2</v>
      </c>
      <c r="BD72" s="4">
        <v>4.6175013749028215E-2</v>
      </c>
      <c r="BE72" s="4">
        <v>4.444653511692076E-2</v>
      </c>
      <c r="BF72" s="4">
        <v>4.4761070783474688E-2</v>
      </c>
      <c r="BG72" s="4">
        <v>4.0408013135338594E-2</v>
      </c>
      <c r="BH72" s="4">
        <v>4.2580041475137942E-2</v>
      </c>
      <c r="BI72" s="4">
        <v>4.241530990790765E-2</v>
      </c>
      <c r="BJ72" s="4">
        <v>4.241530990790765E-2</v>
      </c>
      <c r="BK72" s="4">
        <v>4.241530990790765E-2</v>
      </c>
      <c r="BL72" s="4">
        <v>3.855645378087913E-2</v>
      </c>
      <c r="BM72" s="4">
        <v>4.2421597948656853E-2</v>
      </c>
      <c r="BN72" s="4">
        <v>4.2421597948656853E-2</v>
      </c>
      <c r="BO72" s="4">
        <v>4.241530990790765E-2</v>
      </c>
      <c r="BP72" s="4">
        <v>5.0429851638063461E-2</v>
      </c>
      <c r="BQ72" s="4">
        <v>8.66237571289874E-3</v>
      </c>
      <c r="BR72" s="4">
        <v>3.2356784532925009E-2</v>
      </c>
      <c r="BS72" s="4">
        <v>2.6950642865169017E-2</v>
      </c>
      <c r="BT72" s="4"/>
      <c r="BU72" s="4"/>
      <c r="BV72" s="5"/>
      <c r="BW72" s="5"/>
      <c r="BX72" s="4"/>
      <c r="BY72" s="4"/>
      <c r="BZ72" s="4"/>
      <c r="CA72" s="4"/>
      <c r="CB72" s="4"/>
      <c r="CC72" s="4"/>
      <c r="CD72" s="4"/>
      <c r="CE72" s="4"/>
      <c r="CF72" s="4"/>
      <c r="CG72" s="4"/>
      <c r="CH72" s="4"/>
      <c r="CI72" s="4"/>
      <c r="CJ72" s="4"/>
      <c r="CK72" s="4"/>
      <c r="CL72" s="4"/>
      <c r="CM72" s="4"/>
      <c r="CN72" s="4"/>
      <c r="CO72" s="4"/>
      <c r="CP72" s="4"/>
      <c r="CQ72" s="5"/>
      <c r="CR72" s="4"/>
      <c r="CS72" s="4"/>
      <c r="CT72" s="4"/>
      <c r="CU72" s="4"/>
      <c r="CV72" s="4"/>
      <c r="CW72" s="4"/>
      <c r="CX72" s="1"/>
    </row>
    <row r="73" spans="1:102" ht="15.6" x14ac:dyDescent="0.3">
      <c r="A73" s="1">
        <f t="shared" si="3"/>
        <v>71</v>
      </c>
      <c r="B73" s="1" t="s">
        <v>80</v>
      </c>
      <c r="C73" s="4">
        <v>8.5881495845137046E-3</v>
      </c>
      <c r="D73" s="4">
        <v>8.5881495845137046E-3</v>
      </c>
      <c r="E73" s="4">
        <v>8.5881495845137046E-3</v>
      </c>
      <c r="F73" s="4">
        <v>3.0112029468192691E-2</v>
      </c>
      <c r="G73" s="4">
        <v>3.0112029468192691E-2</v>
      </c>
      <c r="H73" s="4">
        <v>3.0112029468192691E-2</v>
      </c>
      <c r="I73" s="4">
        <v>3.0112029468192691E-2</v>
      </c>
      <c r="J73" s="4">
        <v>3.0112029468192691E-2</v>
      </c>
      <c r="K73" s="4">
        <v>3.0112029468192691E-2</v>
      </c>
      <c r="L73" s="4">
        <v>1.9426735269661544E-2</v>
      </c>
      <c r="M73" s="4">
        <v>1.9426735269661544E-2</v>
      </c>
      <c r="N73" s="4">
        <v>1.9426735269661544E-2</v>
      </c>
      <c r="O73" s="4">
        <v>3.1934317034620463E-2</v>
      </c>
      <c r="P73" s="4">
        <v>3.1934317034620463E-2</v>
      </c>
      <c r="Q73" s="4">
        <v>3.1934317034620463E-2</v>
      </c>
      <c r="R73" s="4">
        <v>3.1992246682585712E-2</v>
      </c>
      <c r="S73" s="4">
        <v>3.1992246682585712E-2</v>
      </c>
      <c r="T73" s="4">
        <v>1.0316963647702182E-2</v>
      </c>
      <c r="U73" s="4">
        <v>1.2099140865730051E-2</v>
      </c>
      <c r="V73" s="5">
        <v>1.2111547279970658E-2</v>
      </c>
      <c r="W73" s="5">
        <v>1.2111547279970658E-2</v>
      </c>
      <c r="X73" s="5">
        <v>1.2111547279970658E-2</v>
      </c>
      <c r="Y73" s="4">
        <v>8.5881495845137046E-3</v>
      </c>
      <c r="Z73" s="4">
        <v>1.0343233366268967E-2</v>
      </c>
      <c r="AA73" s="4">
        <v>1.2077737918938847E-2</v>
      </c>
      <c r="AB73" s="4">
        <v>1.0316963647702182E-2</v>
      </c>
      <c r="AC73" s="4">
        <v>8.5881495845137046E-3</v>
      </c>
      <c r="AD73" s="4">
        <v>8.8454550493141104E-3</v>
      </c>
      <c r="AE73" s="4">
        <v>1.0505815197128787E-2</v>
      </c>
      <c r="AF73" s="4">
        <v>1.0343233366268967E-2</v>
      </c>
      <c r="AG73" s="4">
        <v>8.5881495845137046E-3</v>
      </c>
      <c r="AH73" s="4">
        <v>8.6172686101817497E-3</v>
      </c>
      <c r="AI73" s="4">
        <v>8.5881495845137046E-3</v>
      </c>
      <c r="AJ73" s="4">
        <v>8.5881495845137046E-3</v>
      </c>
      <c r="AK73" s="4">
        <v>8.6163566242267731E-3</v>
      </c>
      <c r="AL73" s="4">
        <v>8.5881495845137046E-3</v>
      </c>
      <c r="AM73" s="4">
        <v>6.8915478886231174E-3</v>
      </c>
      <c r="AN73" s="4">
        <v>1.2111547279970658E-2</v>
      </c>
      <c r="AO73" s="4">
        <v>1.2111547279970658E-2</v>
      </c>
      <c r="AP73" s="4">
        <v>8.5881495845137046E-3</v>
      </c>
      <c r="AQ73" s="4">
        <v>8.5881495845137046E-3</v>
      </c>
      <c r="AR73" s="4">
        <v>0</v>
      </c>
      <c r="AS73" s="4">
        <v>1.1102230246251565E-16</v>
      </c>
      <c r="AT73" s="4">
        <v>3.4088708407747914E-3</v>
      </c>
      <c r="AU73" s="4">
        <v>1.0378145359385749E-2</v>
      </c>
      <c r="AV73" s="4">
        <v>4.4215611032381696E-2</v>
      </c>
      <c r="AW73" s="4">
        <v>4.220125418596643E-2</v>
      </c>
      <c r="AX73" s="4">
        <v>4.2038753015707031E-2</v>
      </c>
      <c r="AY73" s="5">
        <v>4.3893117342258425E-2</v>
      </c>
      <c r="AZ73" s="5">
        <v>4.1897105558354242E-2</v>
      </c>
      <c r="BA73" s="5">
        <v>4.3893117342258425E-2</v>
      </c>
      <c r="BB73" s="4">
        <v>4.9655575422804299E-2</v>
      </c>
      <c r="BC73" s="4">
        <v>5.1550834110518418E-2</v>
      </c>
      <c r="BD73" s="4">
        <v>4.5757315879321969E-2</v>
      </c>
      <c r="BE73" s="4">
        <v>4.404409111696661E-2</v>
      </c>
      <c r="BF73" s="4">
        <v>4.4761070783474688E-2</v>
      </c>
      <c r="BG73" s="4">
        <v>4.0044557421118454E-2</v>
      </c>
      <c r="BH73" s="4">
        <v>4.2580041475137942E-2</v>
      </c>
      <c r="BI73" s="4">
        <v>4.203255175171261E-2</v>
      </c>
      <c r="BJ73" s="4">
        <v>4.203255175171261E-2</v>
      </c>
      <c r="BK73" s="4">
        <v>4.203255175171261E-2</v>
      </c>
      <c r="BL73" s="4">
        <v>3.8209990436894881E-2</v>
      </c>
      <c r="BM73" s="4">
        <v>4.2038753015707031E-2</v>
      </c>
      <c r="BN73" s="4">
        <v>4.2038753015707031E-2</v>
      </c>
      <c r="BO73" s="4">
        <v>4.203255175171261E-2</v>
      </c>
      <c r="BP73" s="4">
        <v>4.9969743603034522E-2</v>
      </c>
      <c r="BQ73" s="4">
        <v>8.5881495845137046E-3</v>
      </c>
      <c r="BR73" s="4">
        <v>3.2070476450645646E-2</v>
      </c>
      <c r="BS73" s="4">
        <v>2.6712290869946531E-2</v>
      </c>
      <c r="BT73" s="4">
        <v>0</v>
      </c>
      <c r="BU73" s="4"/>
      <c r="BV73" s="5"/>
      <c r="BW73" s="5"/>
      <c r="BX73" s="4"/>
      <c r="BY73" s="4"/>
      <c r="BZ73" s="4"/>
      <c r="CA73" s="4"/>
      <c r="CB73" s="4"/>
      <c r="CC73" s="4"/>
      <c r="CD73" s="4"/>
      <c r="CE73" s="4"/>
      <c r="CF73" s="4"/>
      <c r="CG73" s="4"/>
      <c r="CH73" s="4"/>
      <c r="CI73" s="4"/>
      <c r="CJ73" s="4"/>
      <c r="CK73" s="4"/>
      <c r="CL73" s="4"/>
      <c r="CM73" s="4"/>
      <c r="CN73" s="4"/>
      <c r="CO73" s="4"/>
      <c r="CP73" s="4"/>
      <c r="CQ73" s="5"/>
      <c r="CR73" s="4"/>
      <c r="CS73" s="4"/>
      <c r="CT73" s="4"/>
      <c r="CU73" s="4"/>
      <c r="CV73" s="4"/>
      <c r="CW73" s="4"/>
      <c r="CX73" s="1"/>
    </row>
    <row r="74" spans="1:102" ht="16.2" x14ac:dyDescent="0.35">
      <c r="A74" s="1">
        <f t="shared" si="3"/>
        <v>72</v>
      </c>
      <c r="B74" s="7" t="s">
        <v>29</v>
      </c>
      <c r="C74" s="5">
        <v>3.5854749122222085E-2</v>
      </c>
      <c r="D74" s="5">
        <v>3.5854749122222085E-2</v>
      </c>
      <c r="E74" s="5">
        <v>3.5854749122222085E-2</v>
      </c>
      <c r="F74" s="5">
        <v>6.9988839098693356E-2</v>
      </c>
      <c r="G74" s="5">
        <v>6.98368291370004E-2</v>
      </c>
      <c r="H74" s="5">
        <v>6.98368291370004E-2</v>
      </c>
      <c r="I74" s="5">
        <v>5.8099548550511582E-2</v>
      </c>
      <c r="J74" s="5">
        <v>5.8099548550511582E-2</v>
      </c>
      <c r="K74" s="5">
        <v>5.8099548550511582E-2</v>
      </c>
      <c r="L74" s="5">
        <v>3.5949379449659036E-2</v>
      </c>
      <c r="M74" s="5">
        <v>3.5949379449659036E-2</v>
      </c>
      <c r="N74" s="5">
        <v>3.5949379449659036E-2</v>
      </c>
      <c r="O74" s="5">
        <v>6.1937450398365512E-2</v>
      </c>
      <c r="P74" s="5">
        <v>6.1937450398365512E-2</v>
      </c>
      <c r="Q74" s="5">
        <v>6.1937450398365512E-2</v>
      </c>
      <c r="R74" s="5">
        <v>6.2051851286891946E-2</v>
      </c>
      <c r="S74" s="5">
        <v>6.2051851286891946E-2</v>
      </c>
      <c r="T74" s="5">
        <v>3.7606943959802019E-2</v>
      </c>
      <c r="U74" s="5">
        <v>3.9522436848654197E-2</v>
      </c>
      <c r="V74" s="5">
        <v>3.9547940934381742E-2</v>
      </c>
      <c r="W74" s="5">
        <v>3.9547940934381742E-2</v>
      </c>
      <c r="X74" s="5">
        <v>3.9547940934381742E-2</v>
      </c>
      <c r="Y74" s="5">
        <v>3.5854749122222085E-2</v>
      </c>
      <c r="Z74" s="5">
        <v>3.769431657043687E-2</v>
      </c>
      <c r="AA74" s="5">
        <v>3.9449639642891388E-2</v>
      </c>
      <c r="AB74" s="5">
        <v>3.7606943959802019E-2</v>
      </c>
      <c r="AC74" s="5">
        <v>3.5854749122222085E-2</v>
      </c>
      <c r="AD74" s="5">
        <v>3.3095969169562256E-2</v>
      </c>
      <c r="AE74" s="5">
        <v>3.45903244079665E-2</v>
      </c>
      <c r="AF74" s="5">
        <v>3.7757900438752934E-2</v>
      </c>
      <c r="AG74" s="5">
        <v>3.5854749122222085E-2</v>
      </c>
      <c r="AH74" s="5">
        <v>3.5943272462600873E-2</v>
      </c>
      <c r="AI74" s="5">
        <v>3.5854749122222085E-2</v>
      </c>
      <c r="AJ74" s="5">
        <v>3.5634756820428493E-2</v>
      </c>
      <c r="AK74" s="5">
        <v>3.5934474913122183E-2</v>
      </c>
      <c r="AL74" s="5">
        <v>3.5854749122222085E-2</v>
      </c>
      <c r="AM74" s="5">
        <v>3.4222289507087389E-2</v>
      </c>
      <c r="AN74" s="5">
        <v>3.9547940934381742E-2</v>
      </c>
      <c r="AO74" s="5">
        <v>3.9547940934381742E-2</v>
      </c>
      <c r="AP74" s="5">
        <v>3.5975662524495133E-2</v>
      </c>
      <c r="AQ74" s="5">
        <v>3.5854749122222085E-2</v>
      </c>
      <c r="AR74" s="5">
        <v>3.1557047900208191E-2</v>
      </c>
      <c r="AS74" s="5">
        <v>3.1668681002825272E-2</v>
      </c>
      <c r="AT74" s="5">
        <v>3.0484741229526602E-2</v>
      </c>
      <c r="AU74" s="5">
        <v>3.7780426782123344E-2</v>
      </c>
      <c r="AV74" s="5">
        <v>5.8962355477798489E-2</v>
      </c>
      <c r="AW74" s="5">
        <v>5.6955118531344606E-2</v>
      </c>
      <c r="AX74" s="5">
        <v>5.6741698524221285E-2</v>
      </c>
      <c r="AY74" s="5">
        <v>5.8571766135184888E-2</v>
      </c>
      <c r="AZ74" s="5">
        <v>5.658266150012381E-2</v>
      </c>
      <c r="BA74" s="5">
        <v>5.8571766135184888E-2</v>
      </c>
      <c r="BB74" s="5">
        <v>6.4275113889877389E-2</v>
      </c>
      <c r="BC74" s="5">
        <v>6.6145723719290284E-2</v>
      </c>
      <c r="BD74" s="5">
        <v>6.0411194020292935E-2</v>
      </c>
      <c r="BE74" s="5">
        <v>5.8739881007076278E-2</v>
      </c>
      <c r="BF74" s="5">
        <v>5.0726737825782742E-2</v>
      </c>
      <c r="BG74" s="5">
        <v>5.1461912450220026E-2</v>
      </c>
      <c r="BH74" s="5">
        <v>5.2648145541163149E-2</v>
      </c>
      <c r="BI74" s="5">
        <v>5.673307598292554E-2</v>
      </c>
      <c r="BJ74" s="5">
        <v>5.673307598292554E-2</v>
      </c>
      <c r="BK74" s="5">
        <v>5.673307598292554E-2</v>
      </c>
      <c r="BL74" s="5">
        <v>5.6578690822880029E-2</v>
      </c>
      <c r="BM74" s="5">
        <v>5.6741698524221285E-2</v>
      </c>
      <c r="BN74" s="5">
        <v>5.6741698524221285E-2</v>
      </c>
      <c r="BO74" s="5">
        <v>6.0733965765075726E-2</v>
      </c>
      <c r="BP74" s="5">
        <v>6.8733436214723387E-2</v>
      </c>
      <c r="BQ74" s="5">
        <v>3.5854749122222085E-2</v>
      </c>
      <c r="BR74" s="5">
        <v>1.6560147440845552E-2</v>
      </c>
      <c r="BS74" s="5">
        <v>9.8987153156812058E-3</v>
      </c>
      <c r="BT74" s="5">
        <v>2.6781071831827097E-2</v>
      </c>
      <c r="BU74" s="5">
        <v>2.6545455469600521E-2</v>
      </c>
      <c r="BV74" s="5"/>
      <c r="BW74" s="5"/>
      <c r="BX74" s="4"/>
      <c r="BY74" s="4"/>
      <c r="BZ74" s="4"/>
      <c r="CA74" s="4"/>
      <c r="CB74" s="4"/>
      <c r="CC74" s="4"/>
      <c r="CD74" s="4"/>
      <c r="CE74" s="4"/>
      <c r="CF74" s="4"/>
      <c r="CG74" s="4"/>
      <c r="CH74" s="4"/>
      <c r="CI74" s="4"/>
      <c r="CJ74" s="4"/>
      <c r="CK74" s="4"/>
      <c r="CL74" s="4"/>
      <c r="CM74" s="4"/>
      <c r="CN74" s="4"/>
      <c r="CO74" s="4"/>
      <c r="CP74" s="4"/>
      <c r="CQ74" s="5"/>
      <c r="CR74" s="4"/>
      <c r="CS74" s="4"/>
      <c r="CT74" s="4"/>
      <c r="CU74" s="4"/>
      <c r="CV74" s="4"/>
      <c r="CW74" s="4"/>
      <c r="CX74" s="1"/>
    </row>
    <row r="75" spans="1:102" ht="16.2" x14ac:dyDescent="0.35">
      <c r="A75" s="1">
        <f t="shared" si="3"/>
        <v>73</v>
      </c>
      <c r="B75" s="7" t="s">
        <v>30</v>
      </c>
      <c r="C75" s="5">
        <v>3.5854749122222085E-2</v>
      </c>
      <c r="D75" s="5">
        <v>3.5854749122222085E-2</v>
      </c>
      <c r="E75" s="5">
        <v>3.5854749122222085E-2</v>
      </c>
      <c r="F75" s="5">
        <v>6.9988839098693356E-2</v>
      </c>
      <c r="G75" s="5">
        <v>6.98368291370004E-2</v>
      </c>
      <c r="H75" s="5">
        <v>6.98368291370004E-2</v>
      </c>
      <c r="I75" s="5">
        <v>5.8099548550511582E-2</v>
      </c>
      <c r="J75" s="5">
        <v>5.8099548550511582E-2</v>
      </c>
      <c r="K75" s="5">
        <v>5.8099548550511582E-2</v>
      </c>
      <c r="L75" s="5">
        <v>3.5949379449659036E-2</v>
      </c>
      <c r="M75" s="5">
        <v>3.5949379449659036E-2</v>
      </c>
      <c r="N75" s="5">
        <v>3.5949379449659036E-2</v>
      </c>
      <c r="O75" s="5">
        <v>6.1937450398365512E-2</v>
      </c>
      <c r="P75" s="5">
        <v>6.1937450398365512E-2</v>
      </c>
      <c r="Q75" s="5">
        <v>6.1937450398365512E-2</v>
      </c>
      <c r="R75" s="5">
        <v>6.2051851286891946E-2</v>
      </c>
      <c r="S75" s="5">
        <v>6.2051851286891946E-2</v>
      </c>
      <c r="T75" s="5">
        <v>3.7606943959802019E-2</v>
      </c>
      <c r="U75" s="5">
        <v>3.9522436848654197E-2</v>
      </c>
      <c r="V75" s="5">
        <v>3.9547940934381742E-2</v>
      </c>
      <c r="W75" s="5">
        <v>3.9547940934381742E-2</v>
      </c>
      <c r="X75" s="5">
        <v>3.9547940934381742E-2</v>
      </c>
      <c r="Y75" s="5">
        <v>3.5854749122222085E-2</v>
      </c>
      <c r="Z75" s="5">
        <v>3.769431657043687E-2</v>
      </c>
      <c r="AA75" s="5">
        <v>3.9449639642891388E-2</v>
      </c>
      <c r="AB75" s="5">
        <v>3.7606943959802019E-2</v>
      </c>
      <c r="AC75" s="5">
        <v>3.5854749122222085E-2</v>
      </c>
      <c r="AD75" s="5">
        <v>3.3095969169562256E-2</v>
      </c>
      <c r="AE75" s="5">
        <v>3.45903244079665E-2</v>
      </c>
      <c r="AF75" s="5">
        <v>3.7757900438752934E-2</v>
      </c>
      <c r="AG75" s="5">
        <v>3.5854749122222085E-2</v>
      </c>
      <c r="AH75" s="5">
        <v>3.5943272462600873E-2</v>
      </c>
      <c r="AI75" s="5">
        <v>3.5854749122222085E-2</v>
      </c>
      <c r="AJ75" s="5">
        <v>3.5634756820428493E-2</v>
      </c>
      <c r="AK75" s="5">
        <v>3.5934474913122183E-2</v>
      </c>
      <c r="AL75" s="5">
        <v>3.5854749122222085E-2</v>
      </c>
      <c r="AM75" s="5">
        <v>3.4222289507087389E-2</v>
      </c>
      <c r="AN75" s="5">
        <v>3.9547940934381742E-2</v>
      </c>
      <c r="AO75" s="5">
        <v>3.9547940934381742E-2</v>
      </c>
      <c r="AP75" s="5">
        <v>3.5975662524495133E-2</v>
      </c>
      <c r="AQ75" s="5">
        <v>3.5854749122222085E-2</v>
      </c>
      <c r="AR75" s="5">
        <v>3.1557047900208191E-2</v>
      </c>
      <c r="AS75" s="5">
        <v>3.1668681002825272E-2</v>
      </c>
      <c r="AT75" s="5">
        <v>3.0484741229526602E-2</v>
      </c>
      <c r="AU75" s="5">
        <v>3.7780426782123344E-2</v>
      </c>
      <c r="AV75" s="5">
        <v>5.8962355477798489E-2</v>
      </c>
      <c r="AW75" s="5">
        <v>5.6955118531344606E-2</v>
      </c>
      <c r="AX75" s="5">
        <v>5.6741698524221285E-2</v>
      </c>
      <c r="AY75" s="5">
        <v>5.8571766135184888E-2</v>
      </c>
      <c r="AZ75" s="5">
        <v>5.658266150012381E-2</v>
      </c>
      <c r="BA75" s="5">
        <v>5.8571766135184888E-2</v>
      </c>
      <c r="BB75" s="5">
        <v>6.4275113889877389E-2</v>
      </c>
      <c r="BC75" s="5">
        <v>6.6145723719290284E-2</v>
      </c>
      <c r="BD75" s="5">
        <v>6.0411194020292935E-2</v>
      </c>
      <c r="BE75" s="5">
        <v>5.8739881007076278E-2</v>
      </c>
      <c r="BF75" s="5">
        <v>5.0726737825782742E-2</v>
      </c>
      <c r="BG75" s="5">
        <v>5.1461912450220026E-2</v>
      </c>
      <c r="BH75" s="5">
        <v>5.2648145541163149E-2</v>
      </c>
      <c r="BI75" s="5">
        <v>5.673307598292554E-2</v>
      </c>
      <c r="BJ75" s="5">
        <v>5.673307598292554E-2</v>
      </c>
      <c r="BK75" s="5">
        <v>5.673307598292554E-2</v>
      </c>
      <c r="BL75" s="5">
        <v>5.6578690822880029E-2</v>
      </c>
      <c r="BM75" s="5">
        <v>5.6741698524221285E-2</v>
      </c>
      <c r="BN75" s="5">
        <v>5.6741698524221285E-2</v>
      </c>
      <c r="BO75" s="5">
        <v>6.0733965765075726E-2</v>
      </c>
      <c r="BP75" s="5">
        <v>6.8733436214723387E-2</v>
      </c>
      <c r="BQ75" s="5">
        <v>3.5854749122222085E-2</v>
      </c>
      <c r="BR75" s="5">
        <v>1.6560147440845552E-2</v>
      </c>
      <c r="BS75" s="5">
        <v>9.8987153156812058E-3</v>
      </c>
      <c r="BT75" s="5">
        <v>2.6781071831827097E-2</v>
      </c>
      <c r="BU75" s="5">
        <v>2.6545455469600521E-2</v>
      </c>
      <c r="BV75" s="5">
        <v>0</v>
      </c>
      <c r="BW75" s="5"/>
      <c r="BX75" s="4"/>
      <c r="BY75" s="4"/>
      <c r="BZ75" s="4"/>
      <c r="CA75" s="4"/>
      <c r="CB75" s="4"/>
      <c r="CC75" s="4"/>
      <c r="CD75" s="4"/>
      <c r="CE75" s="4"/>
      <c r="CF75" s="4"/>
      <c r="CG75" s="4"/>
      <c r="CH75" s="4"/>
      <c r="CI75" s="4"/>
      <c r="CJ75" s="4"/>
      <c r="CK75" s="4"/>
      <c r="CL75" s="4"/>
      <c r="CM75" s="4"/>
      <c r="CN75" s="4"/>
      <c r="CO75" s="4"/>
      <c r="CP75" s="4"/>
      <c r="CQ75" s="5"/>
      <c r="CR75" s="4"/>
      <c r="CS75" s="4"/>
      <c r="CT75" s="4"/>
      <c r="CU75" s="4"/>
      <c r="CV75" s="4"/>
      <c r="CW75" s="4"/>
      <c r="CX75" s="1"/>
    </row>
    <row r="76" spans="1:102" ht="15.6" x14ac:dyDescent="0.3">
      <c r="A76" s="1">
        <f t="shared" si="3"/>
        <v>74</v>
      </c>
      <c r="B76" s="1" t="s">
        <v>81</v>
      </c>
      <c r="C76" s="4">
        <v>4.1361296759930388E-2</v>
      </c>
      <c r="D76" s="4">
        <v>4.1361296759930388E-2</v>
      </c>
      <c r="E76" s="4">
        <v>4.1361296759930388E-2</v>
      </c>
      <c r="F76" s="4">
        <v>7.6131380008478966E-2</v>
      </c>
      <c r="G76" s="4">
        <v>7.5974479175323961E-2</v>
      </c>
      <c r="H76" s="4">
        <v>7.5974479175323961E-2</v>
      </c>
      <c r="I76" s="4">
        <v>6.4017995317479093E-2</v>
      </c>
      <c r="J76" s="4">
        <v>6.4017995317479093E-2</v>
      </c>
      <c r="K76" s="4">
        <v>6.4017995317479093E-2</v>
      </c>
      <c r="L76" s="4">
        <v>4.1459788901184957E-2</v>
      </c>
      <c r="M76" s="4">
        <v>4.1459788901184957E-2</v>
      </c>
      <c r="N76" s="4">
        <v>4.1459788901184957E-2</v>
      </c>
      <c r="O76" s="4">
        <v>6.7917844034124486E-2</v>
      </c>
      <c r="P76" s="4">
        <v>6.7917844034124486E-2</v>
      </c>
      <c r="Q76" s="4">
        <v>6.7917844034124486E-2</v>
      </c>
      <c r="R76" s="4">
        <v>6.8044598943862944E-2</v>
      </c>
      <c r="S76" s="4">
        <v>6.8044598943862944E-2</v>
      </c>
      <c r="T76" s="4">
        <v>4.3143830958826901E-2</v>
      </c>
      <c r="U76" s="4">
        <v>4.5103522338688973E-2</v>
      </c>
      <c r="V76" s="5">
        <v>4.5121687779241304E-2</v>
      </c>
      <c r="W76" s="5">
        <v>4.5121687779241304E-2</v>
      </c>
      <c r="X76" s="5">
        <v>4.5121687779241304E-2</v>
      </c>
      <c r="Y76" s="4">
        <v>4.1361296759930388E-2</v>
      </c>
      <c r="Z76" s="4">
        <v>4.3234258406737114E-2</v>
      </c>
      <c r="AA76" s="4">
        <v>4.5019588671225907E-2</v>
      </c>
      <c r="AB76" s="4">
        <v>4.3143830958826901E-2</v>
      </c>
      <c r="AC76" s="4">
        <v>4.1361296759930388E-2</v>
      </c>
      <c r="AD76" s="4">
        <v>3.8987525147665458E-2</v>
      </c>
      <c r="AE76" s="4">
        <v>4.0448000980322973E-2</v>
      </c>
      <c r="AF76" s="4">
        <v>4.3307861135309045E-2</v>
      </c>
      <c r="AG76" s="4">
        <v>4.1361296759930388E-2</v>
      </c>
      <c r="AH76" s="4">
        <v>4.1452690285933791E-2</v>
      </c>
      <c r="AI76" s="4">
        <v>4.1361296759930388E-2</v>
      </c>
      <c r="AJ76" s="4">
        <v>4.1372713666591454E-2</v>
      </c>
      <c r="AK76" s="4">
        <v>4.1442466663086597E-2</v>
      </c>
      <c r="AL76" s="4">
        <v>4.1361296759930388E-2</v>
      </c>
      <c r="AM76" s="4">
        <v>3.9717711757900176E-2</v>
      </c>
      <c r="AN76" s="4">
        <v>4.5121687779241304E-2</v>
      </c>
      <c r="AO76" s="4">
        <v>4.5121687779241304E-2</v>
      </c>
      <c r="AP76" s="4">
        <v>4.1502070209271436E-2</v>
      </c>
      <c r="AQ76" s="4">
        <v>4.1361296759930388E-2</v>
      </c>
      <c r="AR76" s="4">
        <v>3.7170538797983155E-2</v>
      </c>
      <c r="AS76" s="4">
        <v>3.7303303789979037E-2</v>
      </c>
      <c r="AT76" s="4">
        <v>3.5895734571169902E-2</v>
      </c>
      <c r="AU76" s="4">
        <v>4.3321923078817104E-2</v>
      </c>
      <c r="AV76" s="4">
        <v>6.2878321561122386E-2</v>
      </c>
      <c r="AW76" s="4">
        <v>6.0849002723898482E-2</v>
      </c>
      <c r="AX76" s="4">
        <v>6.0620371283218177E-2</v>
      </c>
      <c r="AY76" s="5">
        <v>6.0620371283218177E-2</v>
      </c>
      <c r="AZ76" s="5">
        <v>5.8616753583056624E-2</v>
      </c>
      <c r="BA76" s="5">
        <v>6.0620371283218177E-2</v>
      </c>
      <c r="BB76" s="4">
        <v>6.6371157608075992E-2</v>
      </c>
      <c r="BC76" s="4">
        <v>6.8258429704192713E-2</v>
      </c>
      <c r="BD76" s="4">
        <v>6.2476031108974261E-2</v>
      </c>
      <c r="BE76" s="4">
        <v>6.2640455619846214E-2</v>
      </c>
      <c r="BF76" s="4">
        <v>5.4788533649588689E-2</v>
      </c>
      <c r="BG76" s="4">
        <v>5.5434901062066722E-2</v>
      </c>
      <c r="BH76" s="4">
        <v>5.673840267054131E-2</v>
      </c>
      <c r="BI76" s="4">
        <v>6.0611589309434666E-2</v>
      </c>
      <c r="BJ76" s="4">
        <v>6.0611589309434666E-2</v>
      </c>
      <c r="BK76" s="4">
        <v>6.0611589309434666E-2</v>
      </c>
      <c r="BL76" s="4">
        <v>6.0461103832239571E-2</v>
      </c>
      <c r="BM76" s="4">
        <v>6.0620371283218177E-2</v>
      </c>
      <c r="BN76" s="4">
        <v>6.0620371283218177E-2</v>
      </c>
      <c r="BO76" s="4">
        <v>6.4656358090907085E-2</v>
      </c>
      <c r="BP76" s="4">
        <v>6.8973753636649815E-2</v>
      </c>
      <c r="BQ76" s="4">
        <v>4.1361296759930388E-2</v>
      </c>
      <c r="BR76" s="4">
        <v>2.1728472151259393E-2</v>
      </c>
      <c r="BS76" s="4">
        <v>1.4977871636218998E-2</v>
      </c>
      <c r="BT76" s="4">
        <v>3.2451017741568888E-2</v>
      </c>
      <c r="BU76" s="4">
        <v>3.2162777389557973E-2</v>
      </c>
      <c r="BV76" s="5">
        <v>1.4879147234137635E-2</v>
      </c>
      <c r="BW76" s="5">
        <v>1.4879147234137635E-2</v>
      </c>
      <c r="BX76" s="4"/>
      <c r="BY76" s="4"/>
      <c r="BZ76" s="4"/>
      <c r="CA76" s="4"/>
      <c r="CB76" s="4"/>
      <c r="CC76" s="4"/>
      <c r="CD76" s="4"/>
      <c r="CE76" s="4"/>
      <c r="CF76" s="4"/>
      <c r="CG76" s="4"/>
      <c r="CH76" s="4"/>
      <c r="CI76" s="4"/>
      <c r="CJ76" s="4"/>
      <c r="CK76" s="4"/>
      <c r="CL76" s="4"/>
      <c r="CM76" s="4"/>
      <c r="CN76" s="4"/>
      <c r="CO76" s="4"/>
      <c r="CP76" s="4"/>
      <c r="CQ76" s="5"/>
      <c r="CR76" s="4"/>
      <c r="CS76" s="4"/>
      <c r="CT76" s="4"/>
      <c r="CU76" s="4"/>
      <c r="CV76" s="4"/>
      <c r="CW76" s="4"/>
      <c r="CX76" s="1"/>
    </row>
    <row r="77" spans="1:102" ht="15.6" x14ac:dyDescent="0.3">
      <c r="A77" s="1">
        <f t="shared" si="3"/>
        <v>75</v>
      </c>
      <c r="B77" s="1" t="s">
        <v>82</v>
      </c>
      <c r="C77" s="4">
        <v>4.1361296759930388E-2</v>
      </c>
      <c r="D77" s="4">
        <v>4.1361296759930388E-2</v>
      </c>
      <c r="E77" s="4">
        <v>4.1361296759930388E-2</v>
      </c>
      <c r="F77" s="4">
        <v>7.6131380008478966E-2</v>
      </c>
      <c r="G77" s="4">
        <v>7.5974479175323961E-2</v>
      </c>
      <c r="H77" s="4">
        <v>7.5974479175323961E-2</v>
      </c>
      <c r="I77" s="4">
        <v>6.4017995317479093E-2</v>
      </c>
      <c r="J77" s="4">
        <v>6.4017995317479093E-2</v>
      </c>
      <c r="K77" s="4">
        <v>6.4017995317479093E-2</v>
      </c>
      <c r="L77" s="4">
        <v>4.1459788901184957E-2</v>
      </c>
      <c r="M77" s="4">
        <v>4.1459788901184957E-2</v>
      </c>
      <c r="N77" s="4">
        <v>4.1459788901184957E-2</v>
      </c>
      <c r="O77" s="4">
        <v>6.7917844034124486E-2</v>
      </c>
      <c r="P77" s="4">
        <v>6.7917844034124486E-2</v>
      </c>
      <c r="Q77" s="4">
        <v>6.7917844034124486E-2</v>
      </c>
      <c r="R77" s="4">
        <v>6.8044598943862944E-2</v>
      </c>
      <c r="S77" s="4">
        <v>6.8044598943862944E-2</v>
      </c>
      <c r="T77" s="4">
        <v>4.3143830958826901E-2</v>
      </c>
      <c r="U77" s="4">
        <v>4.5103522338688973E-2</v>
      </c>
      <c r="V77" s="5">
        <v>4.5121687779241304E-2</v>
      </c>
      <c r="W77" s="5">
        <v>4.5121687779241304E-2</v>
      </c>
      <c r="X77" s="5">
        <v>4.5121687779241304E-2</v>
      </c>
      <c r="Y77" s="4">
        <v>4.1361296759930388E-2</v>
      </c>
      <c r="Z77" s="4">
        <v>4.3234258406737114E-2</v>
      </c>
      <c r="AA77" s="4">
        <v>4.5019588671225907E-2</v>
      </c>
      <c r="AB77" s="4">
        <v>4.3143830958826901E-2</v>
      </c>
      <c r="AC77" s="4">
        <v>4.1361296759930388E-2</v>
      </c>
      <c r="AD77" s="4">
        <v>3.8987525147665458E-2</v>
      </c>
      <c r="AE77" s="4">
        <v>4.0448000980322973E-2</v>
      </c>
      <c r="AF77" s="4">
        <v>4.3307861135309045E-2</v>
      </c>
      <c r="AG77" s="4">
        <v>4.1361296759930388E-2</v>
      </c>
      <c r="AH77" s="4">
        <v>4.1452690285933791E-2</v>
      </c>
      <c r="AI77" s="4">
        <v>4.1361296759930388E-2</v>
      </c>
      <c r="AJ77" s="4">
        <v>4.1372713666591454E-2</v>
      </c>
      <c r="AK77" s="4">
        <v>4.1442466663086597E-2</v>
      </c>
      <c r="AL77" s="4">
        <v>4.1361296759930388E-2</v>
      </c>
      <c r="AM77" s="4">
        <v>3.9717711757900176E-2</v>
      </c>
      <c r="AN77" s="4">
        <v>4.5121687779241304E-2</v>
      </c>
      <c r="AO77" s="4">
        <v>4.5121687779241304E-2</v>
      </c>
      <c r="AP77" s="4">
        <v>4.1502070209271436E-2</v>
      </c>
      <c r="AQ77" s="4">
        <v>4.1361296759930388E-2</v>
      </c>
      <c r="AR77" s="4">
        <v>3.7170538797983155E-2</v>
      </c>
      <c r="AS77" s="4">
        <v>3.7303303789979037E-2</v>
      </c>
      <c r="AT77" s="4">
        <v>3.5895734571169902E-2</v>
      </c>
      <c r="AU77" s="4">
        <v>4.3321923078817104E-2</v>
      </c>
      <c r="AV77" s="4">
        <v>6.2878321561122386E-2</v>
      </c>
      <c r="AW77" s="4">
        <v>6.0849002723898482E-2</v>
      </c>
      <c r="AX77" s="4">
        <v>6.0620371283218177E-2</v>
      </c>
      <c r="AY77" s="5">
        <v>6.0620371283218177E-2</v>
      </c>
      <c r="AZ77" s="5">
        <v>5.8616753583056624E-2</v>
      </c>
      <c r="BA77" s="5">
        <v>6.0620371283218177E-2</v>
      </c>
      <c r="BB77" s="4">
        <v>6.6371157608075992E-2</v>
      </c>
      <c r="BC77" s="4">
        <v>6.8258429704192713E-2</v>
      </c>
      <c r="BD77" s="4">
        <v>6.2476031108974261E-2</v>
      </c>
      <c r="BE77" s="4">
        <v>6.2640455619846214E-2</v>
      </c>
      <c r="BF77" s="4">
        <v>5.4788533649588689E-2</v>
      </c>
      <c r="BG77" s="4">
        <v>5.5434901062066722E-2</v>
      </c>
      <c r="BH77" s="4">
        <v>5.673840267054131E-2</v>
      </c>
      <c r="BI77" s="4">
        <v>6.0611589309434666E-2</v>
      </c>
      <c r="BJ77" s="4">
        <v>6.0611589309434666E-2</v>
      </c>
      <c r="BK77" s="4">
        <v>6.0611589309434666E-2</v>
      </c>
      <c r="BL77" s="4">
        <v>6.0461103832239571E-2</v>
      </c>
      <c r="BM77" s="4">
        <v>6.0620371283218177E-2</v>
      </c>
      <c r="BN77" s="4">
        <v>6.0620371283218177E-2</v>
      </c>
      <c r="BO77" s="4">
        <v>6.4656358090907085E-2</v>
      </c>
      <c r="BP77" s="4">
        <v>6.8973753636649815E-2</v>
      </c>
      <c r="BQ77" s="4">
        <v>4.1361296759930388E-2</v>
      </c>
      <c r="BR77" s="4">
        <v>2.1728472151259393E-2</v>
      </c>
      <c r="BS77" s="4">
        <v>1.4977871636218998E-2</v>
      </c>
      <c r="BT77" s="4">
        <v>3.2451017741568888E-2</v>
      </c>
      <c r="BU77" s="4">
        <v>3.2162777389557973E-2</v>
      </c>
      <c r="BV77" s="5">
        <v>1.4879147234137635E-2</v>
      </c>
      <c r="BW77" s="5">
        <v>1.4879147234137635E-2</v>
      </c>
      <c r="BX77" s="4">
        <v>0</v>
      </c>
      <c r="BY77" s="4"/>
      <c r="BZ77" s="4"/>
      <c r="CA77" s="4"/>
      <c r="CB77" s="4"/>
      <c r="CC77" s="4"/>
      <c r="CD77" s="4"/>
      <c r="CE77" s="4"/>
      <c r="CF77" s="4"/>
      <c r="CG77" s="4"/>
      <c r="CH77" s="4"/>
      <c r="CI77" s="4"/>
      <c r="CJ77" s="4"/>
      <c r="CK77" s="4"/>
      <c r="CL77" s="4"/>
      <c r="CM77" s="4"/>
      <c r="CN77" s="4"/>
      <c r="CO77" s="4"/>
      <c r="CP77" s="4"/>
      <c r="CQ77" s="5"/>
      <c r="CR77" s="4"/>
      <c r="CS77" s="4"/>
      <c r="CT77" s="4"/>
      <c r="CU77" s="4"/>
      <c r="CV77" s="4"/>
      <c r="CW77" s="4"/>
      <c r="CX77" s="1"/>
    </row>
    <row r="78" spans="1:102" ht="15.6" x14ac:dyDescent="0.3">
      <c r="A78" s="1">
        <f t="shared" si="3"/>
        <v>76</v>
      </c>
      <c r="B78" s="1" t="s">
        <v>83</v>
      </c>
      <c r="C78" s="4">
        <v>3.7738037849121886E-2</v>
      </c>
      <c r="D78" s="4">
        <v>3.7738037849121886E-2</v>
      </c>
      <c r="E78" s="4">
        <v>3.7738037849121886E-2</v>
      </c>
      <c r="F78" s="4">
        <v>7.2148925105117612E-2</v>
      </c>
      <c r="G78" s="4">
        <v>7.1997990049158522E-2</v>
      </c>
      <c r="H78" s="4">
        <v>7.1997990049158522E-2</v>
      </c>
      <c r="I78" s="4">
        <v>6.0165517357106957E-2</v>
      </c>
      <c r="J78" s="4">
        <v>6.0165517357106957E-2</v>
      </c>
      <c r="K78" s="4">
        <v>6.0165517357106957E-2</v>
      </c>
      <c r="L78" s="4">
        <v>3.7831043702439282E-2</v>
      </c>
      <c r="M78" s="4">
        <v>3.7831043702439282E-2</v>
      </c>
      <c r="N78" s="4">
        <v>3.7831043702439282E-2</v>
      </c>
      <c r="O78" s="4">
        <v>6.4029139512168709E-2</v>
      </c>
      <c r="P78" s="4">
        <v>6.4029139512168709E-2</v>
      </c>
      <c r="Q78" s="4">
        <v>6.4029139512168709E-2</v>
      </c>
      <c r="R78" s="4">
        <v>6.4147958464680022E-2</v>
      </c>
      <c r="S78" s="4">
        <v>6.4147958464680022E-2</v>
      </c>
      <c r="T78" s="4">
        <v>3.9505328027279463E-2</v>
      </c>
      <c r="U78" s="4">
        <v>4.1437874964470378E-2</v>
      </c>
      <c r="V78" s="5">
        <v>4.1457992718190062E-2</v>
      </c>
      <c r="W78" s="5">
        <v>4.1457992718190062E-2</v>
      </c>
      <c r="X78" s="5">
        <v>4.1457992718190062E-2</v>
      </c>
      <c r="Y78" s="4">
        <v>3.7738037849121886E-2</v>
      </c>
      <c r="Z78" s="4">
        <v>3.9590894178093694E-2</v>
      </c>
      <c r="AA78" s="4">
        <v>4.1361296759930388E-2</v>
      </c>
      <c r="AB78" s="4">
        <v>3.9505328027279463E-2</v>
      </c>
      <c r="AC78" s="4">
        <v>3.7738037849121886E-2</v>
      </c>
      <c r="AD78" s="4">
        <v>3.3127930897310698E-2</v>
      </c>
      <c r="AE78" s="4">
        <v>3.6589507131157051E-2</v>
      </c>
      <c r="AF78" s="4">
        <v>3.9658019313734139E-2</v>
      </c>
      <c r="AG78" s="4">
        <v>3.7738037849121886E-2</v>
      </c>
      <c r="AH78" s="4">
        <v>3.7824765995225329E-2</v>
      </c>
      <c r="AI78" s="4">
        <v>3.7738037849121886E-2</v>
      </c>
      <c r="AJ78" s="4">
        <v>3.7594090595069796E-2</v>
      </c>
      <c r="AK78" s="4">
        <v>3.7815722438699795E-2</v>
      </c>
      <c r="AL78" s="4">
        <v>3.7738037849121886E-2</v>
      </c>
      <c r="AM78" s="4">
        <v>3.6097405102418767E-2</v>
      </c>
      <c r="AN78" s="4">
        <v>4.1457992718190062E-2</v>
      </c>
      <c r="AO78" s="4">
        <v>4.1457992718190062E-2</v>
      </c>
      <c r="AP78" s="4">
        <v>3.7865955998813039E-2</v>
      </c>
      <c r="AQ78" s="4">
        <v>3.7738037849121886E-2</v>
      </c>
      <c r="AR78" s="4">
        <v>3.3469623071863186E-2</v>
      </c>
      <c r="AS78" s="4">
        <v>3.3588574467214638E-2</v>
      </c>
      <c r="AT78" s="4">
        <v>3.2327148994221178E-2</v>
      </c>
      <c r="AU78" s="4">
        <v>3.9675039903464215E-2</v>
      </c>
      <c r="AV78" s="4">
        <v>5.9009604644748359E-2</v>
      </c>
      <c r="AW78" s="4">
        <v>5.7002972996914703E-2</v>
      </c>
      <c r="AX78" s="4">
        <v>5.6789900746843869E-2</v>
      </c>
      <c r="AY78" s="5">
        <v>5.6789900746843869E-2</v>
      </c>
      <c r="AZ78" s="5">
        <v>5.4808490945052801E-2</v>
      </c>
      <c r="BA78" s="5">
        <v>5.6789900746843869E-2</v>
      </c>
      <c r="BB78" s="4">
        <v>6.2485047450931974E-2</v>
      </c>
      <c r="BC78" s="4">
        <v>6.4355000650740068E-2</v>
      </c>
      <c r="BD78" s="4">
        <v>5.862896938091422E-2</v>
      </c>
      <c r="BE78" s="4">
        <v>5.8787516470792944E-2</v>
      </c>
      <c r="BF78" s="4">
        <v>5.0763358050714746E-2</v>
      </c>
      <c r="BG78" s="4">
        <v>5.1495915478663612E-2</v>
      </c>
      <c r="BH78" s="4">
        <v>5.2695091640718728E-2</v>
      </c>
      <c r="BI78" s="4">
        <v>5.6781808996395067E-2</v>
      </c>
      <c r="BJ78" s="4">
        <v>5.6781808996395067E-2</v>
      </c>
      <c r="BK78" s="4">
        <v>5.6781808996395067E-2</v>
      </c>
      <c r="BL78" s="4">
        <v>5.6636704807728866E-2</v>
      </c>
      <c r="BM78" s="4">
        <v>5.6789900746843869E-2</v>
      </c>
      <c r="BN78" s="4">
        <v>5.6789900746843869E-2</v>
      </c>
      <c r="BO78" s="4">
        <v>6.0782203519147537E-2</v>
      </c>
      <c r="BP78" s="4">
        <v>6.878957475993952E-2</v>
      </c>
      <c r="BQ78" s="4">
        <v>3.7738037849121886E-2</v>
      </c>
      <c r="BR78" s="4">
        <v>1.6584184361247534E-2</v>
      </c>
      <c r="BS78" s="4">
        <v>9.9077695405710431E-3</v>
      </c>
      <c r="BT78" s="4">
        <v>2.8704752188355775E-2</v>
      </c>
      <c r="BU78" s="4">
        <v>2.8450937184273717E-2</v>
      </c>
      <c r="BV78" s="5">
        <v>1.151901344531514E-2</v>
      </c>
      <c r="BW78" s="5">
        <v>1.151901344531514E-2</v>
      </c>
      <c r="BX78" s="4">
        <v>1.3205174556140342E-2</v>
      </c>
      <c r="BY78" s="4">
        <v>1.3205174556140342E-2</v>
      </c>
      <c r="BZ78" s="4"/>
      <c r="CA78" s="4"/>
      <c r="CB78" s="4"/>
      <c r="CC78" s="4"/>
      <c r="CD78" s="4"/>
      <c r="CE78" s="4"/>
      <c r="CF78" s="4"/>
      <c r="CG78" s="4"/>
      <c r="CH78" s="4"/>
      <c r="CI78" s="4"/>
      <c r="CJ78" s="4"/>
      <c r="CK78" s="4"/>
      <c r="CL78" s="4"/>
      <c r="CM78" s="4"/>
      <c r="CN78" s="4"/>
      <c r="CO78" s="4"/>
      <c r="CP78" s="4"/>
      <c r="CQ78" s="5"/>
      <c r="CR78" s="4"/>
      <c r="CS78" s="4"/>
      <c r="CT78" s="4"/>
      <c r="CU78" s="4"/>
      <c r="CV78" s="4"/>
      <c r="CW78" s="4"/>
      <c r="CX78" s="1"/>
    </row>
    <row r="79" spans="1:102" ht="15.6" x14ac:dyDescent="0.3">
      <c r="A79" s="1">
        <f t="shared" si="3"/>
        <v>77</v>
      </c>
      <c r="B79" s="1" t="s">
        <v>84</v>
      </c>
      <c r="C79" s="4">
        <v>3.4092011612605E-2</v>
      </c>
      <c r="D79" s="4">
        <v>3.4092011612605E-2</v>
      </c>
      <c r="E79" s="4">
        <v>3.4092011612605E-2</v>
      </c>
      <c r="F79" s="4">
        <v>6.8087097690373133E-2</v>
      </c>
      <c r="G79" s="4">
        <v>6.7942299825404118E-2</v>
      </c>
      <c r="H79" s="4">
        <v>6.7942299825404118E-2</v>
      </c>
      <c r="I79" s="4">
        <v>5.6253748186310792E-2</v>
      </c>
      <c r="J79" s="4">
        <v>5.6253748186310792E-2</v>
      </c>
      <c r="K79" s="4">
        <v>5.6253748186310792E-2</v>
      </c>
      <c r="L79" s="4">
        <v>3.4179513374882897E-2</v>
      </c>
      <c r="M79" s="4">
        <v>3.4179513374882897E-2</v>
      </c>
      <c r="N79" s="4">
        <v>3.4179513374882897E-2</v>
      </c>
      <c r="O79" s="4">
        <v>6.0074739927859278E-2</v>
      </c>
      <c r="P79" s="4">
        <v>6.0074739927859278E-2</v>
      </c>
      <c r="Q79" s="4">
        <v>6.0074739927859278E-2</v>
      </c>
      <c r="R79" s="4">
        <v>6.0185417787474993E-2</v>
      </c>
      <c r="S79" s="4">
        <v>6.0185417787474993E-2</v>
      </c>
      <c r="T79" s="4">
        <v>3.5841191579220388E-2</v>
      </c>
      <c r="U79" s="4">
        <v>3.7743579285956508E-2</v>
      </c>
      <c r="V79" s="5">
        <v>3.7765660172400572E-2</v>
      </c>
      <c r="W79" s="5">
        <v>3.7765660172400572E-2</v>
      </c>
      <c r="X79" s="5">
        <v>3.7765660172400572E-2</v>
      </c>
      <c r="Y79" s="4">
        <v>3.4092011612605E-2</v>
      </c>
      <c r="Z79" s="4">
        <v>3.5921844253095969E-2</v>
      </c>
      <c r="AA79" s="4">
        <v>3.767440637455044E-2</v>
      </c>
      <c r="AB79" s="4">
        <v>3.5841191579220388E-2</v>
      </c>
      <c r="AC79" s="4">
        <v>3.4092011612605E-2</v>
      </c>
      <c r="AD79" s="4">
        <v>2.9252095554577306E-2</v>
      </c>
      <c r="AE79" s="4">
        <v>3.271168511288769E-2</v>
      </c>
      <c r="AF79" s="4">
        <v>3.5982398076770172E-2</v>
      </c>
      <c r="AG79" s="4">
        <v>3.4092011612605E-2</v>
      </c>
      <c r="AH79" s="4">
        <v>3.4174002043577456E-2</v>
      </c>
      <c r="AI79" s="4">
        <v>3.4092011612605E-2</v>
      </c>
      <c r="AJ79" s="4">
        <v>3.3793876057733208E-2</v>
      </c>
      <c r="AK79" s="4">
        <v>3.4166059430980278E-2</v>
      </c>
      <c r="AL79" s="4">
        <v>3.4092011612605E-2</v>
      </c>
      <c r="AM79" s="4">
        <v>3.2456982860988304E-2</v>
      </c>
      <c r="AN79" s="4">
        <v>3.7765660172400572E-2</v>
      </c>
      <c r="AO79" s="4">
        <v>3.7765660172400572E-2</v>
      </c>
      <c r="AP79" s="4">
        <v>3.4206906883178068E-2</v>
      </c>
      <c r="AQ79" s="4">
        <v>3.4092011612605E-2</v>
      </c>
      <c r="AR79" s="4">
        <v>2.9753570202283308E-2</v>
      </c>
      <c r="AS79" s="4">
        <v>2.9858616806059057E-2</v>
      </c>
      <c r="AT79" s="4">
        <v>2.8744322634414177E-2</v>
      </c>
      <c r="AU79" s="4">
        <v>3.6002304570216803E-2</v>
      </c>
      <c r="AV79" s="4">
        <v>5.5084026828827737E-2</v>
      </c>
      <c r="AW79" s="4">
        <v>5.3103364758633198E-2</v>
      </c>
      <c r="AX79" s="4">
        <v>5.2906172992158051E-2</v>
      </c>
      <c r="AY79" s="5">
        <v>5.2906172992158051E-2</v>
      </c>
      <c r="AZ79" s="5">
        <v>5.0950192397466676E-2</v>
      </c>
      <c r="BA79" s="5">
        <v>5.2906172992158051E-2</v>
      </c>
      <c r="BB79" s="4">
        <v>5.8536192488127803E-2</v>
      </c>
      <c r="BC79" s="4">
        <v>6.0385692808478941E-2</v>
      </c>
      <c r="BD79" s="4">
        <v>5.4725581256815481E-2</v>
      </c>
      <c r="BE79" s="4">
        <v>5.4878060767507897E-2</v>
      </c>
      <c r="BF79" s="4">
        <v>4.6695031190985503E-2</v>
      </c>
      <c r="BG79" s="4">
        <v>4.7512454955044414E-2</v>
      </c>
      <c r="BH79" s="4">
        <v>4.8605225084649373E-2</v>
      </c>
      <c r="BI79" s="4">
        <v>5.289874034938491E-2</v>
      </c>
      <c r="BJ79" s="4">
        <v>5.289874034938491E-2</v>
      </c>
      <c r="BK79" s="4">
        <v>5.289874034938491E-2</v>
      </c>
      <c r="BL79" s="4">
        <v>5.2759207603062741E-2</v>
      </c>
      <c r="BM79" s="4">
        <v>5.2906172992158051E-2</v>
      </c>
      <c r="BN79" s="4">
        <v>5.2906172992158051E-2</v>
      </c>
      <c r="BO79" s="4">
        <v>5.6848170748906468E-2</v>
      </c>
      <c r="BP79" s="4">
        <v>6.4755830468925524E-2</v>
      </c>
      <c r="BQ79" s="4">
        <v>3.4092011612605E-2</v>
      </c>
      <c r="BR79" s="4">
        <v>1.4880449327865919E-2</v>
      </c>
      <c r="BS79" s="4">
        <v>8.2344027977341305E-3</v>
      </c>
      <c r="BT79" s="4">
        <v>2.4951979632932941E-2</v>
      </c>
      <c r="BU79" s="4">
        <v>2.4732713571778198E-2</v>
      </c>
      <c r="BV79" s="5">
        <v>8.176633343139561E-3</v>
      </c>
      <c r="BW79" s="5">
        <v>8.176633343139561E-3</v>
      </c>
      <c r="BX79" s="4">
        <v>9.858948488491226E-3</v>
      </c>
      <c r="BY79" s="4">
        <v>9.858948488491226E-3</v>
      </c>
      <c r="BZ79" s="4">
        <v>3.2511939925854438E-3</v>
      </c>
      <c r="CA79" s="4"/>
      <c r="CB79" s="4"/>
      <c r="CC79" s="4"/>
      <c r="CD79" s="4"/>
      <c r="CE79" s="4"/>
      <c r="CF79" s="4"/>
      <c r="CG79" s="4"/>
      <c r="CH79" s="4"/>
      <c r="CI79" s="4"/>
      <c r="CJ79" s="4"/>
      <c r="CK79" s="4"/>
      <c r="CL79" s="4"/>
      <c r="CM79" s="4"/>
      <c r="CN79" s="4"/>
      <c r="CO79" s="4"/>
      <c r="CP79" s="4"/>
      <c r="CQ79" s="5"/>
      <c r="CR79" s="4"/>
      <c r="CS79" s="4"/>
      <c r="CT79" s="4"/>
      <c r="CU79" s="4"/>
      <c r="CV79" s="4"/>
      <c r="CW79" s="4"/>
      <c r="CX79" s="1"/>
    </row>
    <row r="80" spans="1:102" ht="15.6" x14ac:dyDescent="0.3">
      <c r="A80" s="1">
        <f t="shared" si="3"/>
        <v>78</v>
      </c>
      <c r="B80" s="1" t="s">
        <v>85</v>
      </c>
      <c r="C80" s="4">
        <v>4.1361296759930388E-2</v>
      </c>
      <c r="D80" s="4">
        <v>4.1361296759930388E-2</v>
      </c>
      <c r="E80" s="4">
        <v>4.1361296759930388E-2</v>
      </c>
      <c r="F80" s="4">
        <v>7.6131380008478966E-2</v>
      </c>
      <c r="G80" s="4">
        <v>7.5974479175323961E-2</v>
      </c>
      <c r="H80" s="4">
        <v>7.5974479175323961E-2</v>
      </c>
      <c r="I80" s="4">
        <v>6.4017995317479093E-2</v>
      </c>
      <c r="J80" s="4">
        <v>6.4017995317479093E-2</v>
      </c>
      <c r="K80" s="4">
        <v>6.4017995317479093E-2</v>
      </c>
      <c r="L80" s="4">
        <v>4.1459788901184957E-2</v>
      </c>
      <c r="M80" s="4">
        <v>4.1459788901184957E-2</v>
      </c>
      <c r="N80" s="4">
        <v>4.1459788901184957E-2</v>
      </c>
      <c r="O80" s="4">
        <v>6.7917844034124486E-2</v>
      </c>
      <c r="P80" s="4">
        <v>6.7917844034124486E-2</v>
      </c>
      <c r="Q80" s="4">
        <v>6.7917844034124486E-2</v>
      </c>
      <c r="R80" s="4">
        <v>6.8044598943862944E-2</v>
      </c>
      <c r="S80" s="4">
        <v>6.8044598943862944E-2</v>
      </c>
      <c r="T80" s="4">
        <v>4.3143830958826901E-2</v>
      </c>
      <c r="U80" s="4">
        <v>4.5103522338688973E-2</v>
      </c>
      <c r="V80" s="5">
        <v>4.5121687779241304E-2</v>
      </c>
      <c r="W80" s="5">
        <v>4.5121687779241304E-2</v>
      </c>
      <c r="X80" s="5">
        <v>4.5121687779241304E-2</v>
      </c>
      <c r="Y80" s="4">
        <v>4.1361296759930388E-2</v>
      </c>
      <c r="Z80" s="4">
        <v>4.3234258406737114E-2</v>
      </c>
      <c r="AA80" s="4">
        <v>4.5019588671225907E-2</v>
      </c>
      <c r="AB80" s="4">
        <v>4.3143830958826901E-2</v>
      </c>
      <c r="AC80" s="4">
        <v>4.1361296759930388E-2</v>
      </c>
      <c r="AD80" s="4">
        <v>3.8987525147665458E-2</v>
      </c>
      <c r="AE80" s="4">
        <v>4.0448000980322973E-2</v>
      </c>
      <c r="AF80" s="4">
        <v>4.3307861135309045E-2</v>
      </c>
      <c r="AG80" s="4">
        <v>4.1361296759930388E-2</v>
      </c>
      <c r="AH80" s="4">
        <v>4.1452690285933791E-2</v>
      </c>
      <c r="AI80" s="4">
        <v>4.1361296759930388E-2</v>
      </c>
      <c r="AJ80" s="4">
        <v>4.1372713666591454E-2</v>
      </c>
      <c r="AK80" s="4">
        <v>4.1442466663086597E-2</v>
      </c>
      <c r="AL80" s="4">
        <v>4.1361296759930388E-2</v>
      </c>
      <c r="AM80" s="4">
        <v>3.9717711757900176E-2</v>
      </c>
      <c r="AN80" s="4">
        <v>4.5121687779241304E-2</v>
      </c>
      <c r="AO80" s="4">
        <v>4.5121687779241304E-2</v>
      </c>
      <c r="AP80" s="4">
        <v>4.1502070209271436E-2</v>
      </c>
      <c r="AQ80" s="4">
        <v>4.1361296759930388E-2</v>
      </c>
      <c r="AR80" s="4">
        <v>3.7170538797983155E-2</v>
      </c>
      <c r="AS80" s="4">
        <v>3.7303303789979037E-2</v>
      </c>
      <c r="AT80" s="4">
        <v>3.5895734571169902E-2</v>
      </c>
      <c r="AU80" s="4">
        <v>4.3321923078817104E-2</v>
      </c>
      <c r="AV80" s="4">
        <v>6.2878321561122386E-2</v>
      </c>
      <c r="AW80" s="4">
        <v>6.0849002723898482E-2</v>
      </c>
      <c r="AX80" s="4">
        <v>6.0620371283218177E-2</v>
      </c>
      <c r="AY80" s="5">
        <v>6.0620371283218177E-2</v>
      </c>
      <c r="AZ80" s="5">
        <v>5.8616753583056624E-2</v>
      </c>
      <c r="BA80" s="5">
        <v>6.0620371283218177E-2</v>
      </c>
      <c r="BB80" s="4">
        <v>6.6371157608075992E-2</v>
      </c>
      <c r="BC80" s="4">
        <v>6.8258429704192713E-2</v>
      </c>
      <c r="BD80" s="4">
        <v>6.2476031108974261E-2</v>
      </c>
      <c r="BE80" s="4">
        <v>6.2640455619846214E-2</v>
      </c>
      <c r="BF80" s="4">
        <v>5.4788533649588689E-2</v>
      </c>
      <c r="BG80" s="4">
        <v>5.5434901062066722E-2</v>
      </c>
      <c r="BH80" s="4">
        <v>5.673840267054131E-2</v>
      </c>
      <c r="BI80" s="4">
        <v>6.0611589309434666E-2</v>
      </c>
      <c r="BJ80" s="4">
        <v>6.0611589309434666E-2</v>
      </c>
      <c r="BK80" s="4">
        <v>6.0611589309434666E-2</v>
      </c>
      <c r="BL80" s="4">
        <v>6.0461103832239571E-2</v>
      </c>
      <c r="BM80" s="4">
        <v>6.0620371283218177E-2</v>
      </c>
      <c r="BN80" s="4">
        <v>6.0620371283218177E-2</v>
      </c>
      <c r="BO80" s="4">
        <v>6.4656358090907085E-2</v>
      </c>
      <c r="BP80" s="4">
        <v>6.8973753636649815E-2</v>
      </c>
      <c r="BQ80" s="4">
        <v>4.1361296759930388E-2</v>
      </c>
      <c r="BR80" s="4">
        <v>2.1728472151259393E-2</v>
      </c>
      <c r="BS80" s="4">
        <v>1.4977871636218998E-2</v>
      </c>
      <c r="BT80" s="4">
        <v>3.2451017741568888E-2</v>
      </c>
      <c r="BU80" s="4">
        <v>3.2162777389557973E-2</v>
      </c>
      <c r="BV80" s="5">
        <v>1.4879147234137635E-2</v>
      </c>
      <c r="BW80" s="5">
        <v>1.4879147234137635E-2</v>
      </c>
      <c r="BX80" s="4">
        <v>0</v>
      </c>
      <c r="BY80" s="4">
        <v>0</v>
      </c>
      <c r="BZ80" s="4">
        <v>1.3205174556140342E-2</v>
      </c>
      <c r="CA80" s="4">
        <v>9.858948488491226E-3</v>
      </c>
      <c r="CB80" s="4"/>
      <c r="CC80" s="4"/>
      <c r="CD80" s="4"/>
      <c r="CE80" s="4"/>
      <c r="CF80" s="4"/>
      <c r="CG80" s="4"/>
      <c r="CH80" s="4"/>
      <c r="CI80" s="4"/>
      <c r="CJ80" s="4"/>
      <c r="CK80" s="4"/>
      <c r="CL80" s="4"/>
      <c r="CM80" s="4"/>
      <c r="CN80" s="4"/>
      <c r="CO80" s="4"/>
      <c r="CP80" s="4"/>
      <c r="CQ80" s="5"/>
      <c r="CR80" s="4"/>
      <c r="CS80" s="4"/>
      <c r="CT80" s="4"/>
      <c r="CU80" s="4"/>
      <c r="CV80" s="4"/>
      <c r="CW80" s="4"/>
      <c r="CX80" s="1"/>
    </row>
    <row r="81" spans="1:102" ht="15.6" x14ac:dyDescent="0.3">
      <c r="A81" s="1">
        <f t="shared" si="3"/>
        <v>79</v>
      </c>
      <c r="B81" s="1" t="s">
        <v>86</v>
      </c>
      <c r="C81" s="4">
        <v>4.3230742945602474E-2</v>
      </c>
      <c r="D81" s="4">
        <v>4.3230742945602474E-2</v>
      </c>
      <c r="E81" s="4">
        <v>4.3230742945602474E-2</v>
      </c>
      <c r="F81" s="4">
        <v>7.8219292765126403E-2</v>
      </c>
      <c r="G81" s="4">
        <v>7.8053544495352734E-2</v>
      </c>
      <c r="H81" s="4">
        <v>7.8053544495352734E-2</v>
      </c>
      <c r="I81" s="4">
        <v>6.6019796955448351E-2</v>
      </c>
      <c r="J81" s="4">
        <v>6.6019796955448351E-2</v>
      </c>
      <c r="K81" s="4">
        <v>6.6019796955448351E-2</v>
      </c>
      <c r="L81" s="4">
        <v>4.3337517675101078E-2</v>
      </c>
      <c r="M81" s="4">
        <v>4.3337517675101078E-2</v>
      </c>
      <c r="N81" s="4">
        <v>4.3337517675101078E-2</v>
      </c>
      <c r="O81" s="4">
        <v>6.9945916511623185E-2</v>
      </c>
      <c r="P81" s="4">
        <v>6.9945916511623185E-2</v>
      </c>
      <c r="Q81" s="4">
        <v>6.9945916511623185E-2</v>
      </c>
      <c r="R81" s="4">
        <v>7.0077141512836061E-2</v>
      </c>
      <c r="S81" s="4">
        <v>7.0077141512836061E-2</v>
      </c>
      <c r="T81" s="4">
        <v>4.5019588671225907E-2</v>
      </c>
      <c r="U81" s="4">
        <v>4.6997150459834214E-2</v>
      </c>
      <c r="V81" s="5">
        <v>4.7019302820584752E-2</v>
      </c>
      <c r="W81" s="5">
        <v>4.7019302820584752E-2</v>
      </c>
      <c r="X81" s="5">
        <v>4.7019302820584752E-2</v>
      </c>
      <c r="Y81" s="4">
        <v>4.3230742945602474E-2</v>
      </c>
      <c r="Z81" s="4">
        <v>4.5117703387800634E-2</v>
      </c>
      <c r="AA81" s="4">
        <v>4.6909000881950935E-2</v>
      </c>
      <c r="AB81" s="4">
        <v>4.5019588671225907E-2</v>
      </c>
      <c r="AC81" s="4">
        <v>4.3230742945602474E-2</v>
      </c>
      <c r="AD81" s="4">
        <v>4.0997110055936647E-2</v>
      </c>
      <c r="AE81" s="4">
        <v>4.2441224454150772E-2</v>
      </c>
      <c r="AF81" s="4">
        <v>4.5194686324670608E-2</v>
      </c>
      <c r="AG81" s="4">
        <v>4.3230742945602474E-2</v>
      </c>
      <c r="AH81" s="4">
        <v>4.3329593043920145E-2</v>
      </c>
      <c r="AI81" s="4">
        <v>4.3230742945602474E-2</v>
      </c>
      <c r="AJ81" s="4">
        <v>4.332690077074286E-2</v>
      </c>
      <c r="AK81" s="4">
        <v>4.3318182059071231E-2</v>
      </c>
      <c r="AL81" s="4">
        <v>4.3230742945602474E-2</v>
      </c>
      <c r="AM81" s="4">
        <v>4.1586963976939284E-2</v>
      </c>
      <c r="AN81" s="4">
        <v>4.7019302820584752E-2</v>
      </c>
      <c r="AO81" s="4">
        <v>4.7019302820584752E-2</v>
      </c>
      <c r="AP81" s="4">
        <v>4.3378209820376323E-2</v>
      </c>
      <c r="AQ81" s="4">
        <v>4.3230742945602474E-2</v>
      </c>
      <c r="AR81" s="4">
        <v>3.9076346107869808E-2</v>
      </c>
      <c r="AS81" s="4">
        <v>3.9216464261017769E-2</v>
      </c>
      <c r="AT81" s="4">
        <v>3.7731358155519645E-2</v>
      </c>
      <c r="AU81" s="4">
        <v>4.5211646479323742E-2</v>
      </c>
      <c r="AV81" s="4">
        <v>6.4913698527917618E-2</v>
      </c>
      <c r="AW81" s="4">
        <v>6.286838862940658E-2</v>
      </c>
      <c r="AX81" s="4">
        <v>6.2630824027987364E-2</v>
      </c>
      <c r="AY81" s="5">
        <v>6.2630824027987364E-2</v>
      </c>
      <c r="AZ81" s="5">
        <v>6.0611589309434666E-2</v>
      </c>
      <c r="BA81" s="5">
        <v>6.2630824027987364E-2</v>
      </c>
      <c r="BB81" s="4">
        <v>6.8411763199733189E-2</v>
      </c>
      <c r="BC81" s="4">
        <v>7.0306819683729205E-2</v>
      </c>
      <c r="BD81" s="4">
        <v>6.4493733290770572E-2</v>
      </c>
      <c r="BE81" s="4">
        <v>6.466672656939354E-2</v>
      </c>
      <c r="BF81" s="4">
        <v>5.6898611138523902E-2</v>
      </c>
      <c r="BG81" s="4">
        <v>5.7501716929944102E-2</v>
      </c>
      <c r="BH81" s="4">
        <v>5.8856168628208416E-2</v>
      </c>
      <c r="BI81" s="4">
        <v>6.2621344573669191E-2</v>
      </c>
      <c r="BJ81" s="4">
        <v>6.2621344573669191E-2</v>
      </c>
      <c r="BK81" s="4">
        <v>6.2621344573669191E-2</v>
      </c>
      <c r="BL81" s="4">
        <v>6.2462771743959644E-2</v>
      </c>
      <c r="BM81" s="4">
        <v>6.2630824027987364E-2</v>
      </c>
      <c r="BN81" s="4">
        <v>6.2630824027987364E-2</v>
      </c>
      <c r="BO81" s="4">
        <v>6.6697110218047806E-2</v>
      </c>
      <c r="BP81" s="4">
        <v>7.1055504355790444E-2</v>
      </c>
      <c r="BQ81" s="4">
        <v>4.3230742945602474E-2</v>
      </c>
      <c r="BR81" s="4">
        <v>2.3475037384758979E-2</v>
      </c>
      <c r="BS81" s="4">
        <v>1.6696846208160032E-2</v>
      </c>
      <c r="BT81" s="4">
        <v>3.4375681065678787E-2</v>
      </c>
      <c r="BU81" s="4">
        <v>3.4069443166938607E-2</v>
      </c>
      <c r="BV81" s="5">
        <v>1.6582918690787207E-2</v>
      </c>
      <c r="BW81" s="5">
        <v>1.6582918690787207E-2</v>
      </c>
      <c r="BX81" s="4">
        <v>1.6237305116293399E-3</v>
      </c>
      <c r="BY81" s="4">
        <v>1.6237305116293399E-3</v>
      </c>
      <c r="BZ81" s="4">
        <v>1.4903309860273661E-2</v>
      </c>
      <c r="CA81" s="4">
        <v>1.1539698581721103E-2</v>
      </c>
      <c r="CB81" s="4">
        <v>1.6237305116293399E-3</v>
      </c>
      <c r="CC81" s="4"/>
      <c r="CD81" s="4"/>
      <c r="CE81" s="4"/>
      <c r="CF81" s="4"/>
      <c r="CG81" s="4"/>
      <c r="CH81" s="4"/>
      <c r="CI81" s="4"/>
      <c r="CJ81" s="4"/>
      <c r="CK81" s="4"/>
      <c r="CL81" s="4"/>
      <c r="CM81" s="4"/>
      <c r="CN81" s="4"/>
      <c r="CO81" s="4"/>
      <c r="CP81" s="4"/>
      <c r="CQ81" s="5"/>
      <c r="CR81" s="4"/>
      <c r="CS81" s="4"/>
      <c r="CT81" s="4"/>
      <c r="CU81" s="4"/>
      <c r="CV81" s="4"/>
      <c r="CW81" s="4"/>
      <c r="CX81" s="1"/>
    </row>
    <row r="82" spans="1:102" ht="15.6" x14ac:dyDescent="0.3">
      <c r="A82" s="1">
        <f t="shared" si="3"/>
        <v>80</v>
      </c>
      <c r="B82" s="1" t="s">
        <v>87</v>
      </c>
      <c r="C82" s="4">
        <v>4.1361296759930388E-2</v>
      </c>
      <c r="D82" s="4">
        <v>4.1361296759930388E-2</v>
      </c>
      <c r="E82" s="4">
        <v>4.1361296759930388E-2</v>
      </c>
      <c r="F82" s="4">
        <v>7.6131380008478966E-2</v>
      </c>
      <c r="G82" s="4">
        <v>7.5974479175323961E-2</v>
      </c>
      <c r="H82" s="4">
        <v>7.5974479175323961E-2</v>
      </c>
      <c r="I82" s="4">
        <v>6.4017995317479093E-2</v>
      </c>
      <c r="J82" s="4">
        <v>6.4017995317479093E-2</v>
      </c>
      <c r="K82" s="4">
        <v>6.4017995317479093E-2</v>
      </c>
      <c r="L82" s="4">
        <v>4.1459788901184957E-2</v>
      </c>
      <c r="M82" s="4">
        <v>4.1459788901184957E-2</v>
      </c>
      <c r="N82" s="4">
        <v>4.1459788901184957E-2</v>
      </c>
      <c r="O82" s="4">
        <v>6.7917844034124486E-2</v>
      </c>
      <c r="P82" s="4">
        <v>6.7917844034124486E-2</v>
      </c>
      <c r="Q82" s="4">
        <v>6.7917844034124486E-2</v>
      </c>
      <c r="R82" s="4">
        <v>6.8044598943862944E-2</v>
      </c>
      <c r="S82" s="4">
        <v>6.8044598943862944E-2</v>
      </c>
      <c r="T82" s="4">
        <v>4.3143830958826901E-2</v>
      </c>
      <c r="U82" s="4">
        <v>4.5103522338688973E-2</v>
      </c>
      <c r="V82" s="5">
        <v>4.5121687779241304E-2</v>
      </c>
      <c r="W82" s="5">
        <v>4.5121687779241304E-2</v>
      </c>
      <c r="X82" s="5">
        <v>4.5121687779241304E-2</v>
      </c>
      <c r="Y82" s="4">
        <v>4.1361296759930388E-2</v>
      </c>
      <c r="Z82" s="4">
        <v>4.3234258406737114E-2</v>
      </c>
      <c r="AA82" s="4">
        <v>4.5019588671225907E-2</v>
      </c>
      <c r="AB82" s="4">
        <v>4.3143830958826901E-2</v>
      </c>
      <c r="AC82" s="4">
        <v>4.1361296759930388E-2</v>
      </c>
      <c r="AD82" s="4">
        <v>3.8987525147665458E-2</v>
      </c>
      <c r="AE82" s="4">
        <v>4.0448000980322973E-2</v>
      </c>
      <c r="AF82" s="4">
        <v>4.3307861135309045E-2</v>
      </c>
      <c r="AG82" s="4">
        <v>4.1361296759930388E-2</v>
      </c>
      <c r="AH82" s="4">
        <v>4.1452690285933791E-2</v>
      </c>
      <c r="AI82" s="4">
        <v>4.1361296759930388E-2</v>
      </c>
      <c r="AJ82" s="4">
        <v>4.1372713666591454E-2</v>
      </c>
      <c r="AK82" s="4">
        <v>4.1442466663086597E-2</v>
      </c>
      <c r="AL82" s="4">
        <v>4.1361296759930388E-2</v>
      </c>
      <c r="AM82" s="4">
        <v>3.9717711757900176E-2</v>
      </c>
      <c r="AN82" s="4">
        <v>4.5121687779241304E-2</v>
      </c>
      <c r="AO82" s="4">
        <v>4.5121687779241304E-2</v>
      </c>
      <c r="AP82" s="4">
        <v>4.1502070209271436E-2</v>
      </c>
      <c r="AQ82" s="4">
        <v>4.1361296759930388E-2</v>
      </c>
      <c r="AR82" s="4">
        <v>3.7170538797983155E-2</v>
      </c>
      <c r="AS82" s="4">
        <v>3.7303303789979037E-2</v>
      </c>
      <c r="AT82" s="4">
        <v>3.5895734571169902E-2</v>
      </c>
      <c r="AU82" s="4">
        <v>4.3321923078817104E-2</v>
      </c>
      <c r="AV82" s="4">
        <v>6.2878321561122386E-2</v>
      </c>
      <c r="AW82" s="4">
        <v>6.0849002723898482E-2</v>
      </c>
      <c r="AX82" s="4">
        <v>6.0620371283218177E-2</v>
      </c>
      <c r="AY82" s="5">
        <v>6.0620371283218177E-2</v>
      </c>
      <c r="AZ82" s="5">
        <v>5.8616753583056624E-2</v>
      </c>
      <c r="BA82" s="5">
        <v>6.0620371283218177E-2</v>
      </c>
      <c r="BB82" s="4">
        <v>6.6371157608075992E-2</v>
      </c>
      <c r="BC82" s="4">
        <v>6.8258429704192713E-2</v>
      </c>
      <c r="BD82" s="4">
        <v>6.2476031108974261E-2</v>
      </c>
      <c r="BE82" s="4">
        <v>6.2640455619846214E-2</v>
      </c>
      <c r="BF82" s="4">
        <v>5.4788533649588689E-2</v>
      </c>
      <c r="BG82" s="4">
        <v>5.5434901062066722E-2</v>
      </c>
      <c r="BH82" s="4">
        <v>5.673840267054131E-2</v>
      </c>
      <c r="BI82" s="4">
        <v>6.0611589309434666E-2</v>
      </c>
      <c r="BJ82" s="4">
        <v>6.0611589309434666E-2</v>
      </c>
      <c r="BK82" s="4">
        <v>6.0611589309434666E-2</v>
      </c>
      <c r="BL82" s="4">
        <v>6.0461103832239571E-2</v>
      </c>
      <c r="BM82" s="4">
        <v>6.0620371283218177E-2</v>
      </c>
      <c r="BN82" s="4">
        <v>6.0620371283218177E-2</v>
      </c>
      <c r="BO82" s="4">
        <v>6.4656358090907085E-2</v>
      </c>
      <c r="BP82" s="4">
        <v>6.8973753636649815E-2</v>
      </c>
      <c r="BQ82" s="4">
        <v>4.1361296759930388E-2</v>
      </c>
      <c r="BR82" s="4">
        <v>2.1728472151259393E-2</v>
      </c>
      <c r="BS82" s="4">
        <v>1.4977871636218998E-2</v>
      </c>
      <c r="BT82" s="4">
        <v>3.2451017741568888E-2</v>
      </c>
      <c r="BU82" s="4">
        <v>3.2162777389557973E-2</v>
      </c>
      <c r="BV82" s="5">
        <v>1.4879147234137635E-2</v>
      </c>
      <c r="BW82" s="5">
        <v>1.4879147234137635E-2</v>
      </c>
      <c r="BX82" s="4">
        <v>0</v>
      </c>
      <c r="BY82" s="4">
        <v>0</v>
      </c>
      <c r="BZ82" s="4">
        <v>1.3205174556140342E-2</v>
      </c>
      <c r="CA82" s="4">
        <v>9.858948488491226E-3</v>
      </c>
      <c r="CB82" s="4">
        <v>0</v>
      </c>
      <c r="CC82" s="4">
        <v>1.6237305116293399E-3</v>
      </c>
      <c r="CD82" s="4"/>
      <c r="CE82" s="4"/>
      <c r="CF82" s="4"/>
      <c r="CG82" s="4"/>
      <c r="CH82" s="4"/>
      <c r="CI82" s="4"/>
      <c r="CJ82" s="4"/>
      <c r="CK82" s="4"/>
      <c r="CL82" s="4"/>
      <c r="CM82" s="4"/>
      <c r="CN82" s="4"/>
      <c r="CO82" s="4"/>
      <c r="CP82" s="4"/>
      <c r="CQ82" s="5"/>
      <c r="CR82" s="4"/>
      <c r="CS82" s="4"/>
      <c r="CT82" s="4"/>
      <c r="CU82" s="4"/>
      <c r="CV82" s="4"/>
      <c r="CW82" s="4"/>
      <c r="CX82" s="1"/>
    </row>
    <row r="83" spans="1:102" ht="15.6" x14ac:dyDescent="0.3">
      <c r="A83" s="1">
        <f t="shared" si="3"/>
        <v>81</v>
      </c>
      <c r="B83" s="1" t="s">
        <v>88</v>
      </c>
      <c r="C83" s="4">
        <v>4.1361296759930388E-2</v>
      </c>
      <c r="D83" s="4">
        <v>4.1361296759930388E-2</v>
      </c>
      <c r="E83" s="4">
        <v>4.1361296759930388E-2</v>
      </c>
      <c r="F83" s="4">
        <v>7.6131380008478966E-2</v>
      </c>
      <c r="G83" s="4">
        <v>7.5974479175323961E-2</v>
      </c>
      <c r="H83" s="4">
        <v>7.5974479175323961E-2</v>
      </c>
      <c r="I83" s="4">
        <v>6.4017995317479093E-2</v>
      </c>
      <c r="J83" s="4">
        <v>6.4017995317479093E-2</v>
      </c>
      <c r="K83" s="4">
        <v>6.4017995317479093E-2</v>
      </c>
      <c r="L83" s="4">
        <v>4.1459788901184957E-2</v>
      </c>
      <c r="M83" s="4">
        <v>4.1459788901184957E-2</v>
      </c>
      <c r="N83" s="4">
        <v>4.1459788901184957E-2</v>
      </c>
      <c r="O83" s="4">
        <v>6.7917844034124486E-2</v>
      </c>
      <c r="P83" s="4">
        <v>6.7917844034124486E-2</v>
      </c>
      <c r="Q83" s="4">
        <v>6.7917844034124486E-2</v>
      </c>
      <c r="R83" s="4">
        <v>6.8044598943862944E-2</v>
      </c>
      <c r="S83" s="4">
        <v>6.8044598943862944E-2</v>
      </c>
      <c r="T83" s="4">
        <v>4.3143830958826901E-2</v>
      </c>
      <c r="U83" s="4">
        <v>4.5103522338688973E-2</v>
      </c>
      <c r="V83" s="5">
        <v>4.5121687779241304E-2</v>
      </c>
      <c r="W83" s="5">
        <v>4.5121687779241304E-2</v>
      </c>
      <c r="X83" s="5">
        <v>4.5121687779241304E-2</v>
      </c>
      <c r="Y83" s="4">
        <v>4.1361296759930388E-2</v>
      </c>
      <c r="Z83" s="4">
        <v>4.3234258406737114E-2</v>
      </c>
      <c r="AA83" s="4">
        <v>4.5019588671225907E-2</v>
      </c>
      <c r="AB83" s="4">
        <v>4.3143830958826901E-2</v>
      </c>
      <c r="AC83" s="4">
        <v>4.1361296759930388E-2</v>
      </c>
      <c r="AD83" s="4">
        <v>3.8987525147665458E-2</v>
      </c>
      <c r="AE83" s="4">
        <v>4.0448000980322973E-2</v>
      </c>
      <c r="AF83" s="4">
        <v>4.3307861135309045E-2</v>
      </c>
      <c r="AG83" s="4">
        <v>4.1361296759930388E-2</v>
      </c>
      <c r="AH83" s="4">
        <v>4.1452690285933791E-2</v>
      </c>
      <c r="AI83" s="4">
        <v>4.1361296759930388E-2</v>
      </c>
      <c r="AJ83" s="4">
        <v>4.1372713666591454E-2</v>
      </c>
      <c r="AK83" s="4">
        <v>4.1442466663086597E-2</v>
      </c>
      <c r="AL83" s="4">
        <v>4.1361296759930388E-2</v>
      </c>
      <c r="AM83" s="4">
        <v>3.9717711757900176E-2</v>
      </c>
      <c r="AN83" s="4">
        <v>4.5121687779241304E-2</v>
      </c>
      <c r="AO83" s="4">
        <v>4.5121687779241304E-2</v>
      </c>
      <c r="AP83" s="4">
        <v>4.1502070209271436E-2</v>
      </c>
      <c r="AQ83" s="4">
        <v>4.1361296759930388E-2</v>
      </c>
      <c r="AR83" s="4">
        <v>3.7170538797983155E-2</v>
      </c>
      <c r="AS83" s="4">
        <v>3.7303303789979037E-2</v>
      </c>
      <c r="AT83" s="4">
        <v>3.5895734571169902E-2</v>
      </c>
      <c r="AU83" s="4">
        <v>4.3321923078817104E-2</v>
      </c>
      <c r="AV83" s="4">
        <v>6.2878321561122386E-2</v>
      </c>
      <c r="AW83" s="4">
        <v>6.0849002723898482E-2</v>
      </c>
      <c r="AX83" s="4">
        <v>6.0620371283218177E-2</v>
      </c>
      <c r="AY83" s="5">
        <v>6.0620371283218177E-2</v>
      </c>
      <c r="AZ83" s="5">
        <v>5.8616753583056624E-2</v>
      </c>
      <c r="BA83" s="5">
        <v>6.0620371283218177E-2</v>
      </c>
      <c r="BB83" s="4">
        <v>6.6371157608075992E-2</v>
      </c>
      <c r="BC83" s="4">
        <v>6.8258429704192713E-2</v>
      </c>
      <c r="BD83" s="4">
        <v>6.2476031108974261E-2</v>
      </c>
      <c r="BE83" s="4">
        <v>6.2640455619846214E-2</v>
      </c>
      <c r="BF83" s="4">
        <v>5.4788533649588689E-2</v>
      </c>
      <c r="BG83" s="4">
        <v>5.5434901062066722E-2</v>
      </c>
      <c r="BH83" s="4">
        <v>5.673840267054131E-2</v>
      </c>
      <c r="BI83" s="4">
        <v>6.0611589309434666E-2</v>
      </c>
      <c r="BJ83" s="4">
        <v>6.0611589309434666E-2</v>
      </c>
      <c r="BK83" s="4">
        <v>6.0611589309434666E-2</v>
      </c>
      <c r="BL83" s="4">
        <v>6.0461103832239571E-2</v>
      </c>
      <c r="BM83" s="4">
        <v>6.0620371283218177E-2</v>
      </c>
      <c r="BN83" s="4">
        <v>6.0620371283218177E-2</v>
      </c>
      <c r="BO83" s="4">
        <v>6.4656358090907085E-2</v>
      </c>
      <c r="BP83" s="4">
        <v>6.8973753636649815E-2</v>
      </c>
      <c r="BQ83" s="4">
        <v>4.1361296759930388E-2</v>
      </c>
      <c r="BR83" s="4">
        <v>2.1728472151259393E-2</v>
      </c>
      <c r="BS83" s="4">
        <v>1.4977871636218998E-2</v>
      </c>
      <c r="BT83" s="4">
        <v>3.2451017741568888E-2</v>
      </c>
      <c r="BU83" s="4">
        <v>3.2162777389557973E-2</v>
      </c>
      <c r="BV83" s="5">
        <v>1.4879147234137635E-2</v>
      </c>
      <c r="BW83" s="5">
        <v>1.4879147234137635E-2</v>
      </c>
      <c r="BX83" s="4">
        <v>0</v>
      </c>
      <c r="BY83" s="4">
        <v>0</v>
      </c>
      <c r="BZ83" s="4">
        <v>1.3205174556140342E-2</v>
      </c>
      <c r="CA83" s="4">
        <v>9.858948488491226E-3</v>
      </c>
      <c r="CB83" s="4">
        <v>0</v>
      </c>
      <c r="CC83" s="4">
        <v>1.6237305116293399E-3</v>
      </c>
      <c r="CD83" s="4">
        <v>0</v>
      </c>
      <c r="CE83" s="4"/>
      <c r="CF83" s="4"/>
      <c r="CG83" s="4"/>
      <c r="CH83" s="4"/>
      <c r="CI83" s="4"/>
      <c r="CJ83" s="4"/>
      <c r="CK83" s="4"/>
      <c r="CL83" s="4"/>
      <c r="CM83" s="4"/>
      <c r="CN83" s="4"/>
      <c r="CO83" s="4"/>
      <c r="CP83" s="4"/>
      <c r="CQ83" s="5"/>
      <c r="CR83" s="4"/>
      <c r="CS83" s="4"/>
      <c r="CT83" s="4"/>
      <c r="CU83" s="4"/>
      <c r="CV83" s="4"/>
      <c r="CW83" s="4"/>
      <c r="CX83" s="1"/>
    </row>
    <row r="84" spans="1:102" ht="15.6" x14ac:dyDescent="0.3">
      <c r="A84" s="1">
        <f t="shared" si="3"/>
        <v>82</v>
      </c>
      <c r="B84" s="1" t="s">
        <v>89</v>
      </c>
      <c r="C84" s="4">
        <v>3.3976711839033946E-2</v>
      </c>
      <c r="D84" s="4">
        <v>3.3976711839033946E-2</v>
      </c>
      <c r="E84" s="4">
        <v>3.3976711839033946E-2</v>
      </c>
      <c r="F84" s="4">
        <v>6.7845843904311698E-2</v>
      </c>
      <c r="G84" s="4">
        <v>6.7701951259917847E-2</v>
      </c>
      <c r="H84" s="4">
        <v>6.7701951259917847E-2</v>
      </c>
      <c r="I84" s="4">
        <v>5.6057846367568387E-2</v>
      </c>
      <c r="J84" s="4">
        <v>5.6057846367568387E-2</v>
      </c>
      <c r="K84" s="4">
        <v>5.6057846367568387E-2</v>
      </c>
      <c r="L84" s="4">
        <v>3.5954089496614716E-2</v>
      </c>
      <c r="M84" s="4">
        <v>3.5954089496614716E-2</v>
      </c>
      <c r="N84" s="4">
        <v>3.5954089496614716E-2</v>
      </c>
      <c r="O84" s="4">
        <v>5.9864615333859006E-2</v>
      </c>
      <c r="P84" s="4">
        <v>5.9864615333859006E-2</v>
      </c>
      <c r="Q84" s="4">
        <v>5.9864615333859006E-2</v>
      </c>
      <c r="R84" s="4">
        <v>5.9974522877038527E-2</v>
      </c>
      <c r="S84" s="4">
        <v>5.9974522877038527E-2</v>
      </c>
      <c r="T84" s="4">
        <v>3.5719805401949078E-2</v>
      </c>
      <c r="U84" s="4">
        <v>3.7615137989476466E-2</v>
      </c>
      <c r="V84" s="5">
        <v>3.7637142591434913E-2</v>
      </c>
      <c r="W84" s="5">
        <v>3.7637142591434913E-2</v>
      </c>
      <c r="X84" s="5">
        <v>3.7637142591434913E-2</v>
      </c>
      <c r="Y84" s="4">
        <v>3.3976711839033946E-2</v>
      </c>
      <c r="Z84" s="4">
        <v>3.5799981473310538E-2</v>
      </c>
      <c r="AA84" s="4">
        <v>3.7546431655254286E-2</v>
      </c>
      <c r="AB84" s="4">
        <v>3.5719805401949078E-2</v>
      </c>
      <c r="AC84" s="4">
        <v>3.3976711839033946E-2</v>
      </c>
      <c r="AD84" s="4">
        <v>3.1086176975482771E-2</v>
      </c>
      <c r="AE84" s="4">
        <v>3.2593775324679553E-2</v>
      </c>
      <c r="AF84" s="4">
        <v>3.5860125331400816E-2</v>
      </c>
      <c r="AG84" s="4">
        <v>3.3976711839033946E-2</v>
      </c>
      <c r="AH84" s="4">
        <v>3.4058218612579072E-2</v>
      </c>
      <c r="AI84" s="4">
        <v>3.3976711839033946E-2</v>
      </c>
      <c r="AJ84" s="4">
        <v>3.3674687264190317E-2</v>
      </c>
      <c r="AK84" s="4">
        <v>3.4050325485147859E-2</v>
      </c>
      <c r="AL84" s="4">
        <v>3.3976711839033946E-2</v>
      </c>
      <c r="AM84" s="4">
        <v>3.2346998618320022E-2</v>
      </c>
      <c r="AN84" s="4">
        <v>3.7637142591434913E-2</v>
      </c>
      <c r="AO84" s="4">
        <v>3.7637142591434913E-2</v>
      </c>
      <c r="AP84" s="4">
        <v>3.4090830821356333E-2</v>
      </c>
      <c r="AQ84" s="4">
        <v>3.3976711839033946E-2</v>
      </c>
      <c r="AR84" s="4">
        <v>2.96502102058116E-2</v>
      </c>
      <c r="AS84" s="4">
        <v>2.9754528572412675E-2</v>
      </c>
      <c r="AT84" s="4">
        <v>2.8647830477763536E-2</v>
      </c>
      <c r="AU84" s="4">
        <v>3.5879968434592291E-2</v>
      </c>
      <c r="AV84" s="4">
        <v>5.8875560642889568E-2</v>
      </c>
      <c r="AW84" s="4">
        <v>5.6870671918613835E-2</v>
      </c>
      <c r="AX84" s="4">
        <v>5.6657521895625007E-2</v>
      </c>
      <c r="AY84" s="5">
        <v>5.8484397289601087E-2</v>
      </c>
      <c r="AZ84" s="5">
        <v>5.6497706096381606E-2</v>
      </c>
      <c r="BA84" s="5">
        <v>5.8484397289601087E-2</v>
      </c>
      <c r="BB84" s="4">
        <v>6.4178759599837876E-2</v>
      </c>
      <c r="BC84" s="4">
        <v>6.6046209148526436E-2</v>
      </c>
      <c r="BD84" s="4">
        <v>6.0320610723778034E-2</v>
      </c>
      <c r="BE84" s="4">
        <v>5.8653343500495891E-2</v>
      </c>
      <c r="BF84" s="4">
        <v>5.0646542048412457E-2</v>
      </c>
      <c r="BG84" s="4">
        <v>5.1382856949689248E-2</v>
      </c>
      <c r="BH84" s="4">
        <v>5.2564284399657213E-2</v>
      </c>
      <c r="BI84" s="4">
        <v>5.6648689268093855E-2</v>
      </c>
      <c r="BJ84" s="4">
        <v>5.6648689268093855E-2</v>
      </c>
      <c r="BK84" s="4">
        <v>5.6648689268093855E-2</v>
      </c>
      <c r="BL84" s="4">
        <v>5.6493638785788058E-2</v>
      </c>
      <c r="BM84" s="4">
        <v>5.6657521895625007E-2</v>
      </c>
      <c r="BN84" s="4">
        <v>5.6657521895625007E-2</v>
      </c>
      <c r="BO84" s="4">
        <v>6.0644603783617912E-2</v>
      </c>
      <c r="BP84" s="4">
        <v>6.4525986654883405E-2</v>
      </c>
      <c r="BQ84" s="4">
        <v>3.3976711839033946E-2</v>
      </c>
      <c r="BR84" s="4">
        <v>9.8347475982463184E-3</v>
      </c>
      <c r="BS84" s="4">
        <v>6.5437075436174386E-3</v>
      </c>
      <c r="BT84" s="4">
        <v>2.486366822253927E-2</v>
      </c>
      <c r="BU84" s="4">
        <v>2.4645942561361434E-2</v>
      </c>
      <c r="BV84" s="5">
        <v>9.8268733576052369E-3</v>
      </c>
      <c r="BW84" s="5">
        <v>9.8268733576052369E-3</v>
      </c>
      <c r="BX84" s="4">
        <v>1.4879598458485743E-2</v>
      </c>
      <c r="BY84" s="4">
        <v>1.4879598458485743E-2</v>
      </c>
      <c r="BZ84" s="4">
        <v>1.1519299354765478E-2</v>
      </c>
      <c r="CA84" s="4">
        <v>8.1767913986349194E-3</v>
      </c>
      <c r="CB84" s="4">
        <v>1.4879598458485743E-2</v>
      </c>
      <c r="CC84" s="4">
        <v>1.658354399961981E-2</v>
      </c>
      <c r="CD84" s="4">
        <v>1.4879598458485743E-2</v>
      </c>
      <c r="CE84" s="4">
        <v>1.4879598458485743E-2</v>
      </c>
      <c r="CF84" s="4"/>
      <c r="CG84" s="4"/>
      <c r="CH84" s="4"/>
      <c r="CI84" s="4"/>
      <c r="CJ84" s="4"/>
      <c r="CK84" s="4"/>
      <c r="CL84" s="4"/>
      <c r="CM84" s="4"/>
      <c r="CN84" s="4"/>
      <c r="CO84" s="4"/>
      <c r="CP84" s="4"/>
      <c r="CQ84" s="5"/>
      <c r="CR84" s="4"/>
      <c r="CS84" s="4"/>
      <c r="CT84" s="4"/>
      <c r="CU84" s="4"/>
      <c r="CV84" s="4"/>
      <c r="CW84" s="4"/>
      <c r="CX84" s="1"/>
    </row>
    <row r="85" spans="1:102" ht="15.6" x14ac:dyDescent="0.3">
      <c r="A85" s="1">
        <f t="shared" si="3"/>
        <v>83</v>
      </c>
      <c r="B85" s="1" t="s">
        <v>31</v>
      </c>
      <c r="C85" s="4">
        <v>7.2515401531242252E-2</v>
      </c>
      <c r="D85" s="4">
        <v>7.2515401531242252E-2</v>
      </c>
      <c r="E85" s="4">
        <v>7.2515401531242252E-2</v>
      </c>
      <c r="F85" s="4">
        <v>0.11082395422100333</v>
      </c>
      <c r="G85" s="4">
        <v>0.11052832329387052</v>
      </c>
      <c r="H85" s="4">
        <v>0.11052832329387052</v>
      </c>
      <c r="I85" s="4">
        <v>9.7324638698296551E-2</v>
      </c>
      <c r="J85" s="4">
        <v>9.7324638698296551E-2</v>
      </c>
      <c r="K85" s="4">
        <v>9.7324638698296551E-2</v>
      </c>
      <c r="L85" s="4">
        <v>6.8711062200753181E-2</v>
      </c>
      <c r="M85" s="4">
        <v>6.8711062200753181E-2</v>
      </c>
      <c r="N85" s="4">
        <v>6.8711062200753181E-2</v>
      </c>
      <c r="O85" s="4">
        <v>9.7131418765359134E-2</v>
      </c>
      <c r="P85" s="4">
        <v>9.7131418765359134E-2</v>
      </c>
      <c r="Q85" s="4">
        <v>9.7131418765359134E-2</v>
      </c>
      <c r="R85" s="4">
        <v>9.7324638698296551E-2</v>
      </c>
      <c r="S85" s="4">
        <v>9.7324638698296551E-2</v>
      </c>
      <c r="T85" s="4">
        <v>7.4401866175065279E-2</v>
      </c>
      <c r="U85" s="4">
        <v>7.6654355641448069E-2</v>
      </c>
      <c r="V85" s="5">
        <v>7.6728487709387228E-2</v>
      </c>
      <c r="W85" s="5">
        <v>7.6728487709387228E-2</v>
      </c>
      <c r="X85" s="5">
        <v>7.6728487709387228E-2</v>
      </c>
      <c r="Y85" s="4">
        <v>7.2515401531242252E-2</v>
      </c>
      <c r="Z85" s="4">
        <v>7.4613320761811708E-2</v>
      </c>
      <c r="AA85" s="4">
        <v>7.6495137134099389E-2</v>
      </c>
      <c r="AB85" s="4">
        <v>7.4401866175065279E-2</v>
      </c>
      <c r="AC85" s="4">
        <v>7.2515401531242252E-2</v>
      </c>
      <c r="AD85" s="4">
        <v>7.2616111775582803E-2</v>
      </c>
      <c r="AE85" s="4">
        <v>7.3786168253869633E-2</v>
      </c>
      <c r="AF85" s="4">
        <v>7.4744861631053094E-2</v>
      </c>
      <c r="AG85" s="4">
        <v>7.2515401531242252E-2</v>
      </c>
      <c r="AH85" s="4">
        <v>7.2723153277209573E-2</v>
      </c>
      <c r="AI85" s="4">
        <v>7.2515401531242252E-2</v>
      </c>
      <c r="AJ85" s="4">
        <v>7.1823417192489636E-2</v>
      </c>
      <c r="AK85" s="4">
        <v>7.2688210824015886E-2</v>
      </c>
      <c r="AL85" s="4">
        <v>7.2515401531242252E-2</v>
      </c>
      <c r="AM85" s="4">
        <v>7.0870523233224847E-2</v>
      </c>
      <c r="AN85" s="4">
        <v>7.6728487709387228E-2</v>
      </c>
      <c r="AO85" s="4">
        <v>7.6728487709387228E-2</v>
      </c>
      <c r="AP85" s="4">
        <v>7.2770947361555649E-2</v>
      </c>
      <c r="AQ85" s="4">
        <v>7.2515401531242252E-2</v>
      </c>
      <c r="AR85" s="4">
        <v>6.8998496184362934E-2</v>
      </c>
      <c r="AS85" s="4">
        <v>6.925954738359652E-2</v>
      </c>
      <c r="AT85" s="4">
        <v>6.6502991533410327E-2</v>
      </c>
      <c r="AU85" s="4">
        <v>7.0611237023467499E-2</v>
      </c>
      <c r="AV85" s="4">
        <v>8.7720680878508261E-2</v>
      </c>
      <c r="AW85" s="4">
        <v>8.5510147131987235E-2</v>
      </c>
      <c r="AX85" s="4">
        <v>8.5170955197093501E-2</v>
      </c>
      <c r="AY85" s="5">
        <v>8.711317614440528E-2</v>
      </c>
      <c r="AZ85" s="5">
        <v>8.4924215830685323E-2</v>
      </c>
      <c r="BA85" s="5">
        <v>8.711317614440528E-2</v>
      </c>
      <c r="BB85" s="4">
        <v>9.3242761114483375E-2</v>
      </c>
      <c r="BC85" s="4">
        <v>9.3009316639873774E-2</v>
      </c>
      <c r="BD85" s="4">
        <v>8.687643764815689E-2</v>
      </c>
      <c r="BE85" s="4">
        <v>8.7370326889314565E-2</v>
      </c>
      <c r="BF85" s="4">
        <v>8.9438637981445468E-2</v>
      </c>
      <c r="BG85" s="4">
        <v>8.7018584025722046E-2</v>
      </c>
      <c r="BH85" s="4">
        <v>8.6825318868610002E-2</v>
      </c>
      <c r="BI85" s="4">
        <v>8.5153729507823961E-2</v>
      </c>
      <c r="BJ85" s="4">
        <v>8.5153729507823961E-2</v>
      </c>
      <c r="BK85" s="4">
        <v>8.5153729507823961E-2</v>
      </c>
      <c r="BL85" s="4">
        <v>8.1058125037823947E-2</v>
      </c>
      <c r="BM85" s="4">
        <v>8.5170955197093501E-2</v>
      </c>
      <c r="BN85" s="4">
        <v>8.5170955197093501E-2</v>
      </c>
      <c r="BO85" s="4">
        <v>8.9549348083651115E-2</v>
      </c>
      <c r="BP85" s="4">
        <v>9.8284941432428496E-2</v>
      </c>
      <c r="BQ85" s="4">
        <v>7.2515401531242252E-2</v>
      </c>
      <c r="BR85" s="4">
        <v>9.0721640886384236E-2</v>
      </c>
      <c r="BS85" s="4">
        <v>8.2922077507681657E-2</v>
      </c>
      <c r="BT85" s="4">
        <v>7.1202122483211228E-2</v>
      </c>
      <c r="BU85" s="4">
        <v>7.0534122787710096E-2</v>
      </c>
      <c r="BV85" s="5">
        <v>8.2411140398620741E-2</v>
      </c>
      <c r="BW85" s="5">
        <v>8.2411140398620741E-2</v>
      </c>
      <c r="BX85" s="4">
        <v>8.4464357966619441E-2</v>
      </c>
      <c r="BY85" s="4">
        <v>8.4464357966619441E-2</v>
      </c>
      <c r="BZ85" s="4">
        <v>8.0396158376561666E-2</v>
      </c>
      <c r="CA85" s="4">
        <v>8.0449947367750907E-2</v>
      </c>
      <c r="CB85" s="4">
        <v>8.4464357966619441E-2</v>
      </c>
      <c r="CC85" s="4">
        <v>8.6609491888164469E-2</v>
      </c>
      <c r="CD85" s="4">
        <v>8.4464357966619441E-2</v>
      </c>
      <c r="CE85" s="4">
        <v>8.4464357966619441E-2</v>
      </c>
      <c r="CF85" s="4">
        <v>8.2283899608378341E-2</v>
      </c>
      <c r="CG85" s="4"/>
      <c r="CH85" s="4"/>
      <c r="CI85" s="4"/>
      <c r="CJ85" s="4"/>
      <c r="CK85" s="4"/>
      <c r="CL85" s="4"/>
      <c r="CM85" s="4"/>
      <c r="CN85" s="4"/>
      <c r="CO85" s="4"/>
      <c r="CP85" s="4"/>
      <c r="CQ85" s="5"/>
      <c r="CR85" s="4"/>
      <c r="CS85" s="4"/>
      <c r="CT85" s="4"/>
      <c r="CU85" s="4"/>
      <c r="CV85" s="4"/>
      <c r="CW85" s="4"/>
      <c r="CX85" s="1"/>
    </row>
    <row r="86" spans="1:102" ht="15.6" x14ac:dyDescent="0.3">
      <c r="A86" s="1">
        <f t="shared" si="3"/>
        <v>84</v>
      </c>
      <c r="B86" s="1" t="s">
        <v>90</v>
      </c>
      <c r="C86" s="4">
        <v>7.2515401531242252E-2</v>
      </c>
      <c r="D86" s="4">
        <v>7.2515401531242252E-2</v>
      </c>
      <c r="E86" s="4">
        <v>7.2515401531242252E-2</v>
      </c>
      <c r="F86" s="4">
        <v>0.11082395422100333</v>
      </c>
      <c r="G86" s="4">
        <v>0.11052832329387052</v>
      </c>
      <c r="H86" s="4">
        <v>0.11052832329387052</v>
      </c>
      <c r="I86" s="4">
        <v>9.7324638698296551E-2</v>
      </c>
      <c r="J86" s="4">
        <v>9.7324638698296551E-2</v>
      </c>
      <c r="K86" s="4">
        <v>9.7324638698296551E-2</v>
      </c>
      <c r="L86" s="4">
        <v>6.8711062200753181E-2</v>
      </c>
      <c r="M86" s="4">
        <v>6.8711062200753181E-2</v>
      </c>
      <c r="N86" s="4">
        <v>6.8711062200753181E-2</v>
      </c>
      <c r="O86" s="4">
        <v>9.7131418765359134E-2</v>
      </c>
      <c r="P86" s="4">
        <v>9.7131418765359134E-2</v>
      </c>
      <c r="Q86" s="4">
        <v>9.7131418765359134E-2</v>
      </c>
      <c r="R86" s="4">
        <v>9.7324638698296551E-2</v>
      </c>
      <c r="S86" s="4">
        <v>9.7324638698296551E-2</v>
      </c>
      <c r="T86" s="4">
        <v>7.4401866175065279E-2</v>
      </c>
      <c r="U86" s="4">
        <v>7.6654355641448069E-2</v>
      </c>
      <c r="V86" s="5">
        <v>7.6728487709387228E-2</v>
      </c>
      <c r="W86" s="5">
        <v>7.6728487709387228E-2</v>
      </c>
      <c r="X86" s="5">
        <v>7.6728487709387228E-2</v>
      </c>
      <c r="Y86" s="4">
        <v>7.2515401531242252E-2</v>
      </c>
      <c r="Z86" s="4">
        <v>7.4613320761811708E-2</v>
      </c>
      <c r="AA86" s="4">
        <v>7.6495137134099389E-2</v>
      </c>
      <c r="AB86" s="4">
        <v>7.4401866175065279E-2</v>
      </c>
      <c r="AC86" s="4">
        <v>7.2515401531242252E-2</v>
      </c>
      <c r="AD86" s="4">
        <v>7.2616111775582803E-2</v>
      </c>
      <c r="AE86" s="4">
        <v>7.3786168253869633E-2</v>
      </c>
      <c r="AF86" s="4">
        <v>7.4744861631053094E-2</v>
      </c>
      <c r="AG86" s="4">
        <v>7.2515401531242252E-2</v>
      </c>
      <c r="AH86" s="4">
        <v>7.2723153277209573E-2</v>
      </c>
      <c r="AI86" s="4">
        <v>7.2515401531242252E-2</v>
      </c>
      <c r="AJ86" s="4">
        <v>7.1823417192489636E-2</v>
      </c>
      <c r="AK86" s="4">
        <v>7.2688210824015886E-2</v>
      </c>
      <c r="AL86" s="4">
        <v>7.2515401531242252E-2</v>
      </c>
      <c r="AM86" s="4">
        <v>7.0870523233224847E-2</v>
      </c>
      <c r="AN86" s="4">
        <v>7.6728487709387228E-2</v>
      </c>
      <c r="AO86" s="4">
        <v>7.6728487709387228E-2</v>
      </c>
      <c r="AP86" s="4">
        <v>7.2770947361555649E-2</v>
      </c>
      <c r="AQ86" s="4">
        <v>7.2515401531242252E-2</v>
      </c>
      <c r="AR86" s="4">
        <v>6.8998496184362934E-2</v>
      </c>
      <c r="AS86" s="4">
        <v>6.925954738359652E-2</v>
      </c>
      <c r="AT86" s="4">
        <v>6.6502991533410327E-2</v>
      </c>
      <c r="AU86" s="4">
        <v>7.0611237023467499E-2</v>
      </c>
      <c r="AV86" s="4">
        <v>8.7720680878508261E-2</v>
      </c>
      <c r="AW86" s="4">
        <v>8.5510147131987235E-2</v>
      </c>
      <c r="AX86" s="4">
        <v>8.5170955197093501E-2</v>
      </c>
      <c r="AY86" s="5">
        <v>8.711317614440528E-2</v>
      </c>
      <c r="AZ86" s="5">
        <v>8.4924215830685323E-2</v>
      </c>
      <c r="BA86" s="5">
        <v>8.711317614440528E-2</v>
      </c>
      <c r="BB86" s="4">
        <v>9.3242761114483375E-2</v>
      </c>
      <c r="BC86" s="4">
        <v>9.3009316639873774E-2</v>
      </c>
      <c r="BD86" s="4">
        <v>8.687643764815689E-2</v>
      </c>
      <c r="BE86" s="4">
        <v>8.7370326889314565E-2</v>
      </c>
      <c r="BF86" s="4">
        <v>8.9438637981445468E-2</v>
      </c>
      <c r="BG86" s="4">
        <v>8.7018584025722046E-2</v>
      </c>
      <c r="BH86" s="4">
        <v>8.6825318868610002E-2</v>
      </c>
      <c r="BI86" s="4">
        <v>8.5153729507823961E-2</v>
      </c>
      <c r="BJ86" s="4">
        <v>8.5153729507823961E-2</v>
      </c>
      <c r="BK86" s="4">
        <v>8.5153729507823961E-2</v>
      </c>
      <c r="BL86" s="4">
        <v>8.1058125037823947E-2</v>
      </c>
      <c r="BM86" s="4">
        <v>8.5170955197093501E-2</v>
      </c>
      <c r="BN86" s="4">
        <v>8.5170955197093501E-2</v>
      </c>
      <c r="BO86" s="4">
        <v>8.9549348083651115E-2</v>
      </c>
      <c r="BP86" s="4">
        <v>9.8284941432428496E-2</v>
      </c>
      <c r="BQ86" s="4">
        <v>7.2515401531242252E-2</v>
      </c>
      <c r="BR86" s="4">
        <v>9.0721640886384236E-2</v>
      </c>
      <c r="BS86" s="4">
        <v>8.2922077507681657E-2</v>
      </c>
      <c r="BT86" s="4">
        <v>7.1202122483211228E-2</v>
      </c>
      <c r="BU86" s="4">
        <v>7.0534122787710096E-2</v>
      </c>
      <c r="BV86" s="5">
        <v>8.2411140398620741E-2</v>
      </c>
      <c r="BW86" s="5">
        <v>8.2411140398620741E-2</v>
      </c>
      <c r="BX86" s="4">
        <v>8.4464357966619441E-2</v>
      </c>
      <c r="BY86" s="4">
        <v>8.4464357966619441E-2</v>
      </c>
      <c r="BZ86" s="4">
        <v>8.0396158376561666E-2</v>
      </c>
      <c r="CA86" s="4">
        <v>8.0449947367750907E-2</v>
      </c>
      <c r="CB86" s="4">
        <v>8.4464357966619441E-2</v>
      </c>
      <c r="CC86" s="4">
        <v>8.6609491888164469E-2</v>
      </c>
      <c r="CD86" s="4">
        <v>8.4464357966619441E-2</v>
      </c>
      <c r="CE86" s="4">
        <v>8.4464357966619441E-2</v>
      </c>
      <c r="CF86" s="4">
        <v>8.2283899608378341E-2</v>
      </c>
      <c r="CG86" s="4">
        <v>0</v>
      </c>
      <c r="CH86" s="4"/>
      <c r="CI86" s="4"/>
      <c r="CJ86" s="4"/>
      <c r="CK86" s="4"/>
      <c r="CL86" s="4"/>
      <c r="CM86" s="4"/>
      <c r="CN86" s="4"/>
      <c r="CO86" s="4"/>
      <c r="CP86" s="4"/>
      <c r="CQ86" s="5"/>
      <c r="CR86" s="4"/>
      <c r="CS86" s="4"/>
      <c r="CT86" s="4"/>
      <c r="CU86" s="4"/>
      <c r="CV86" s="4"/>
      <c r="CW86" s="4"/>
      <c r="CX86" s="1"/>
    </row>
    <row r="87" spans="1:102" ht="15.6" x14ac:dyDescent="0.3">
      <c r="A87" s="1">
        <f t="shared" si="3"/>
        <v>85</v>
      </c>
      <c r="B87" s="1" t="s">
        <v>91</v>
      </c>
      <c r="C87" s="4">
        <v>7.270545206740775E-2</v>
      </c>
      <c r="D87" s="4">
        <v>7.270545206740775E-2</v>
      </c>
      <c r="E87" s="4">
        <v>7.270545206740775E-2</v>
      </c>
      <c r="F87" s="4">
        <v>0.11109424901059028</v>
      </c>
      <c r="G87" s="4">
        <v>0.11078752178737905</v>
      </c>
      <c r="H87" s="4">
        <v>0.11078752178737905</v>
      </c>
      <c r="I87" s="4">
        <v>9.7553071184152795E-2</v>
      </c>
      <c r="J87" s="4">
        <v>9.7553071184152795E-2</v>
      </c>
      <c r="K87" s="4">
        <v>9.7553071184152795E-2</v>
      </c>
      <c r="L87" s="4">
        <v>6.8897182272461555E-2</v>
      </c>
      <c r="M87" s="4">
        <v>6.8897182272461555E-2</v>
      </c>
      <c r="N87" s="4">
        <v>6.8897182272461555E-2</v>
      </c>
      <c r="O87" s="4">
        <v>9.7358636750509708E-2</v>
      </c>
      <c r="P87" s="4">
        <v>9.7358636750509708E-2</v>
      </c>
      <c r="Q87" s="4">
        <v>9.7358636750509708E-2</v>
      </c>
      <c r="R87" s="4">
        <v>9.7553071184152795E-2</v>
      </c>
      <c r="S87" s="4">
        <v>9.7553071184152795E-2</v>
      </c>
      <c r="T87" s="4">
        <v>7.4589627831917582E-2</v>
      </c>
      <c r="U87" s="4">
        <v>7.6851187353595085E-2</v>
      </c>
      <c r="V87" s="5">
        <v>7.6934656452882444E-2</v>
      </c>
      <c r="W87" s="5">
        <v>7.6934656452882444E-2</v>
      </c>
      <c r="X87" s="5">
        <v>7.6934656452882444E-2</v>
      </c>
      <c r="Y87" s="4">
        <v>7.270545206740775E-2</v>
      </c>
      <c r="Z87" s="4">
        <v>7.4811388314417804E-2</v>
      </c>
      <c r="AA87" s="4">
        <v>7.6690430801672704E-2</v>
      </c>
      <c r="AB87" s="4">
        <v>7.4589627831917582E-2</v>
      </c>
      <c r="AC87" s="4">
        <v>7.270545206740775E-2</v>
      </c>
      <c r="AD87" s="4">
        <v>7.2836813551388158E-2</v>
      </c>
      <c r="AE87" s="4">
        <v>7.3999904613396117E-2</v>
      </c>
      <c r="AF87" s="4">
        <v>7.4943428713280191E-2</v>
      </c>
      <c r="AG87" s="4">
        <v>7.270545206740775E-2</v>
      </c>
      <c r="AH87" s="4">
        <v>7.2923174715814998E-2</v>
      </c>
      <c r="AI87" s="4">
        <v>7.270545206740775E-2</v>
      </c>
      <c r="AJ87" s="4">
        <v>7.2025923411413784E-2</v>
      </c>
      <c r="AK87" s="4">
        <v>7.2886689379356717E-2</v>
      </c>
      <c r="AL87" s="4">
        <v>7.270545206740775E-2</v>
      </c>
      <c r="AM87" s="4">
        <v>6.8985351052150312E-2</v>
      </c>
      <c r="AN87" s="4">
        <v>7.6934656452882444E-2</v>
      </c>
      <c r="AO87" s="4">
        <v>7.6934656452882444E-2</v>
      </c>
      <c r="AP87" s="4">
        <v>7.2961956414818951E-2</v>
      </c>
      <c r="AQ87" s="4">
        <v>7.270545206740775E-2</v>
      </c>
      <c r="AR87" s="4">
        <v>6.7063438862117297E-2</v>
      </c>
      <c r="AS87" s="4">
        <v>6.7316899887014392E-2</v>
      </c>
      <c r="AT87" s="4">
        <v>6.6679333901204618E-2</v>
      </c>
      <c r="AU87" s="4">
        <v>7.0802285808450161E-2</v>
      </c>
      <c r="AV87" s="4">
        <v>8.3561318263945528E-2</v>
      </c>
      <c r="AW87" s="4">
        <v>8.1378521175737406E-2</v>
      </c>
      <c r="AX87" s="4">
        <v>8.1058125037823947E-2</v>
      </c>
      <c r="AY87" s="5">
        <v>8.2982169752774171E-2</v>
      </c>
      <c r="AZ87" s="5">
        <v>8.0820352544529905E-2</v>
      </c>
      <c r="BA87" s="5">
        <v>8.2982169752774171E-2</v>
      </c>
      <c r="BB87" s="4">
        <v>8.9047906457975334E-2</v>
      </c>
      <c r="BC87" s="4">
        <v>8.8822206357037192E-2</v>
      </c>
      <c r="BD87" s="4">
        <v>8.2753708241807278E-2</v>
      </c>
      <c r="BE87" s="4">
        <v>8.32300893004847E-2</v>
      </c>
      <c r="BF87" s="4">
        <v>8.4999979721432695E-2</v>
      </c>
      <c r="BG87" s="4">
        <v>8.2712733109272962E-2</v>
      </c>
      <c r="BH87" s="4">
        <v>8.2427479094556277E-2</v>
      </c>
      <c r="BI87" s="4">
        <v>8.1042354719041754E-2</v>
      </c>
      <c r="BJ87" s="4">
        <v>8.1042354719041754E-2</v>
      </c>
      <c r="BK87" s="4">
        <v>8.1042354719041754E-2</v>
      </c>
      <c r="BL87" s="4">
        <v>7.6990860077878143E-2</v>
      </c>
      <c r="BM87" s="4">
        <v>8.1058125037823947E-2</v>
      </c>
      <c r="BN87" s="4">
        <v>8.1058125037823947E-2</v>
      </c>
      <c r="BO87" s="4">
        <v>8.5384481891610742E-2</v>
      </c>
      <c r="BP87" s="4">
        <v>9.4016387096978349E-2</v>
      </c>
      <c r="BQ87" s="4">
        <v>7.270545206740775E-2</v>
      </c>
      <c r="BR87" s="4">
        <v>8.6568505214792535E-2</v>
      </c>
      <c r="BS87" s="4">
        <v>7.8834329775198109E-2</v>
      </c>
      <c r="BT87" s="4">
        <v>6.7013224465512278E-2</v>
      </c>
      <c r="BU87" s="4">
        <v>6.6387466455780419E-2</v>
      </c>
      <c r="BV87" s="5">
        <v>7.8347674387853283E-2</v>
      </c>
      <c r="BW87" s="5">
        <v>7.8347674387853283E-2</v>
      </c>
      <c r="BX87" s="4">
        <v>8.0374482224317312E-2</v>
      </c>
      <c r="BY87" s="4">
        <v>8.0374482224317312E-2</v>
      </c>
      <c r="BZ87" s="4">
        <v>7.6348433539461413E-2</v>
      </c>
      <c r="CA87" s="4">
        <v>7.6401684524799451E-2</v>
      </c>
      <c r="CB87" s="4">
        <v>8.0374482224317312E-2</v>
      </c>
      <c r="CC87" s="4">
        <v>8.2494633736866607E-2</v>
      </c>
      <c r="CD87" s="4">
        <v>8.0374482224317312E-2</v>
      </c>
      <c r="CE87" s="4">
        <v>8.0374482224317312E-2</v>
      </c>
      <c r="CF87" s="4">
        <v>7.8226462397151808E-2</v>
      </c>
      <c r="CG87" s="4">
        <v>9.8298880293108404E-3</v>
      </c>
      <c r="CH87" s="4">
        <v>9.8298880293108404E-3</v>
      </c>
      <c r="CI87" s="4"/>
      <c r="CJ87" s="4"/>
      <c r="CK87" s="4"/>
      <c r="CL87" s="4"/>
      <c r="CM87" s="4"/>
      <c r="CN87" s="4"/>
      <c r="CO87" s="4"/>
      <c r="CP87" s="4"/>
      <c r="CQ87" s="5"/>
      <c r="CR87" s="4"/>
      <c r="CS87" s="4"/>
      <c r="CT87" s="4"/>
      <c r="CU87" s="4"/>
      <c r="CV87" s="4"/>
      <c r="CW87" s="4"/>
      <c r="CX87" s="1"/>
    </row>
    <row r="88" spans="1:102" ht="15.6" x14ac:dyDescent="0.3">
      <c r="A88" s="1">
        <f t="shared" si="3"/>
        <v>86</v>
      </c>
      <c r="B88" s="1" t="s">
        <v>92</v>
      </c>
      <c r="C88" s="4">
        <v>7.2515401531242252E-2</v>
      </c>
      <c r="D88" s="4">
        <v>7.2515401531242252E-2</v>
      </c>
      <c r="E88" s="4">
        <v>7.2515401531242252E-2</v>
      </c>
      <c r="F88" s="4">
        <v>0.11082395422100333</v>
      </c>
      <c r="G88" s="4">
        <v>0.11052832329387052</v>
      </c>
      <c r="H88" s="4">
        <v>0.11052832329387052</v>
      </c>
      <c r="I88" s="4">
        <v>9.7324638698296551E-2</v>
      </c>
      <c r="J88" s="4">
        <v>9.7324638698296551E-2</v>
      </c>
      <c r="K88" s="4">
        <v>9.7324638698296551E-2</v>
      </c>
      <c r="L88" s="4">
        <v>6.8711062200753181E-2</v>
      </c>
      <c r="M88" s="4">
        <v>6.8711062200753181E-2</v>
      </c>
      <c r="N88" s="4">
        <v>6.8711062200753181E-2</v>
      </c>
      <c r="O88" s="4">
        <v>9.7131418765359134E-2</v>
      </c>
      <c r="P88" s="4">
        <v>9.7131418765359134E-2</v>
      </c>
      <c r="Q88" s="4">
        <v>9.7131418765359134E-2</v>
      </c>
      <c r="R88" s="4">
        <v>9.7324638698296551E-2</v>
      </c>
      <c r="S88" s="4">
        <v>9.7324638698296551E-2</v>
      </c>
      <c r="T88" s="4">
        <v>7.4401866175065279E-2</v>
      </c>
      <c r="U88" s="4">
        <v>7.6654355641448069E-2</v>
      </c>
      <c r="V88" s="5">
        <v>7.6728487709387228E-2</v>
      </c>
      <c r="W88" s="5">
        <v>7.6728487709387228E-2</v>
      </c>
      <c r="X88" s="5">
        <v>7.6728487709387228E-2</v>
      </c>
      <c r="Y88" s="4">
        <v>7.2515401531242252E-2</v>
      </c>
      <c r="Z88" s="4">
        <v>7.4613320761811708E-2</v>
      </c>
      <c r="AA88" s="4">
        <v>7.6495137134099389E-2</v>
      </c>
      <c r="AB88" s="4">
        <v>7.4401866175065279E-2</v>
      </c>
      <c r="AC88" s="4">
        <v>7.2515401531242252E-2</v>
      </c>
      <c r="AD88" s="4">
        <v>7.2616111775582803E-2</v>
      </c>
      <c r="AE88" s="4">
        <v>7.3786168253869633E-2</v>
      </c>
      <c r="AF88" s="4">
        <v>7.4744861631053094E-2</v>
      </c>
      <c r="AG88" s="4">
        <v>7.2515401531242252E-2</v>
      </c>
      <c r="AH88" s="4">
        <v>7.2723153277209573E-2</v>
      </c>
      <c r="AI88" s="4">
        <v>7.2515401531242252E-2</v>
      </c>
      <c r="AJ88" s="4">
        <v>7.1823417192489636E-2</v>
      </c>
      <c r="AK88" s="4">
        <v>7.2688210824015886E-2</v>
      </c>
      <c r="AL88" s="4">
        <v>7.2515401531242252E-2</v>
      </c>
      <c r="AM88" s="4">
        <v>7.0870523233224847E-2</v>
      </c>
      <c r="AN88" s="4">
        <v>7.6728487709387228E-2</v>
      </c>
      <c r="AO88" s="4">
        <v>7.6728487709387228E-2</v>
      </c>
      <c r="AP88" s="4">
        <v>7.2770947361555649E-2</v>
      </c>
      <c r="AQ88" s="4">
        <v>7.2515401531242252E-2</v>
      </c>
      <c r="AR88" s="4">
        <v>6.8998496184362934E-2</v>
      </c>
      <c r="AS88" s="4">
        <v>6.925954738359652E-2</v>
      </c>
      <c r="AT88" s="4">
        <v>6.6502991533410327E-2</v>
      </c>
      <c r="AU88" s="4">
        <v>7.0611237023467499E-2</v>
      </c>
      <c r="AV88" s="4">
        <v>8.7720680878508261E-2</v>
      </c>
      <c r="AW88" s="4">
        <v>8.5510147131987235E-2</v>
      </c>
      <c r="AX88" s="4">
        <v>8.5170955197093501E-2</v>
      </c>
      <c r="AY88" s="5">
        <v>8.711317614440528E-2</v>
      </c>
      <c r="AZ88" s="5">
        <v>8.4924215830685323E-2</v>
      </c>
      <c r="BA88" s="5">
        <v>8.711317614440528E-2</v>
      </c>
      <c r="BB88" s="4">
        <v>9.3242761114483375E-2</v>
      </c>
      <c r="BC88" s="4">
        <v>9.3009316639873774E-2</v>
      </c>
      <c r="BD88" s="4">
        <v>8.687643764815689E-2</v>
      </c>
      <c r="BE88" s="4">
        <v>8.7370326889314565E-2</v>
      </c>
      <c r="BF88" s="4">
        <v>8.9438637981445468E-2</v>
      </c>
      <c r="BG88" s="4">
        <v>8.7018584025722046E-2</v>
      </c>
      <c r="BH88" s="4">
        <v>8.6825318868610002E-2</v>
      </c>
      <c r="BI88" s="4">
        <v>8.5153729507823961E-2</v>
      </c>
      <c r="BJ88" s="4">
        <v>8.5153729507823961E-2</v>
      </c>
      <c r="BK88" s="4">
        <v>8.5153729507823961E-2</v>
      </c>
      <c r="BL88" s="4">
        <v>8.1058125037823947E-2</v>
      </c>
      <c r="BM88" s="4">
        <v>8.5170955197093501E-2</v>
      </c>
      <c r="BN88" s="4">
        <v>8.5170955197093501E-2</v>
      </c>
      <c r="BO88" s="4">
        <v>8.9549348083651115E-2</v>
      </c>
      <c r="BP88" s="4">
        <v>9.8284941432428496E-2</v>
      </c>
      <c r="BQ88" s="4">
        <v>7.2515401531242252E-2</v>
      </c>
      <c r="BR88" s="4">
        <v>9.0721640886384236E-2</v>
      </c>
      <c r="BS88" s="4">
        <v>8.2922077507681657E-2</v>
      </c>
      <c r="BT88" s="4">
        <v>7.1202122483211228E-2</v>
      </c>
      <c r="BU88" s="4">
        <v>7.0534122787710096E-2</v>
      </c>
      <c r="BV88" s="5">
        <v>8.2411140398620741E-2</v>
      </c>
      <c r="BW88" s="5">
        <v>8.2411140398620741E-2</v>
      </c>
      <c r="BX88" s="4">
        <v>8.4464357966619441E-2</v>
      </c>
      <c r="BY88" s="4">
        <v>8.4464357966619441E-2</v>
      </c>
      <c r="BZ88" s="4">
        <v>8.0396158376561666E-2</v>
      </c>
      <c r="CA88" s="4">
        <v>8.0449947367750907E-2</v>
      </c>
      <c r="CB88" s="4">
        <v>8.4464357966619441E-2</v>
      </c>
      <c r="CC88" s="4">
        <v>8.6609491888164469E-2</v>
      </c>
      <c r="CD88" s="4">
        <v>8.4464357966619441E-2</v>
      </c>
      <c r="CE88" s="4">
        <v>8.4464357966619441E-2</v>
      </c>
      <c r="CF88" s="4">
        <v>8.2283899608378341E-2</v>
      </c>
      <c r="CG88" s="4">
        <v>0</v>
      </c>
      <c r="CH88" s="4">
        <v>0</v>
      </c>
      <c r="CI88" s="4">
        <v>9.8298880293108404E-3</v>
      </c>
      <c r="CJ88" s="4"/>
      <c r="CK88" s="4"/>
      <c r="CL88" s="4"/>
      <c r="CM88" s="4"/>
      <c r="CN88" s="4"/>
      <c r="CO88" s="4"/>
      <c r="CP88" s="4"/>
      <c r="CQ88" s="5"/>
      <c r="CR88" s="4"/>
      <c r="CS88" s="4"/>
      <c r="CT88" s="4"/>
      <c r="CU88" s="4"/>
      <c r="CV88" s="4"/>
      <c r="CW88" s="4"/>
      <c r="CX88" s="1"/>
    </row>
    <row r="89" spans="1:102" ht="15.6" x14ac:dyDescent="0.3">
      <c r="A89" s="1">
        <f t="shared" si="3"/>
        <v>87</v>
      </c>
      <c r="B89" s="1" t="s">
        <v>93</v>
      </c>
      <c r="C89" s="4">
        <v>7.1823417192489636E-2</v>
      </c>
      <c r="D89" s="4">
        <v>7.1823417192489636E-2</v>
      </c>
      <c r="E89" s="4">
        <v>7.1823417192489636E-2</v>
      </c>
      <c r="F89" s="4">
        <v>9.7688651193497233E-2</v>
      </c>
      <c r="G89" s="4">
        <v>9.7688651193497233E-2</v>
      </c>
      <c r="H89" s="4">
        <v>9.7688651193497233E-2</v>
      </c>
      <c r="I89" s="4">
        <v>9.7688651193497233E-2</v>
      </c>
      <c r="J89" s="4">
        <v>9.7688651193497233E-2</v>
      </c>
      <c r="K89" s="4">
        <v>9.7688651193497233E-2</v>
      </c>
      <c r="L89" s="4">
        <v>6.7863536916496492E-2</v>
      </c>
      <c r="M89" s="4">
        <v>6.7863536916496492E-2</v>
      </c>
      <c r="N89" s="4">
        <v>6.7863536916496492E-2</v>
      </c>
      <c r="O89" s="4">
        <v>9.5167096144505026E-2</v>
      </c>
      <c r="P89" s="4">
        <v>9.5167096144505026E-2</v>
      </c>
      <c r="Q89" s="4">
        <v>9.5167096144505026E-2</v>
      </c>
      <c r="R89" s="4">
        <v>9.536425912361679E-2</v>
      </c>
      <c r="S89" s="4">
        <v>9.536425912361679E-2</v>
      </c>
      <c r="T89" s="4">
        <v>7.3784699371769125E-2</v>
      </c>
      <c r="U89" s="4">
        <v>7.6132582806161198E-2</v>
      </c>
      <c r="V89" s="5">
        <v>7.6216315835544446E-2</v>
      </c>
      <c r="W89" s="5">
        <v>7.6216315835544446E-2</v>
      </c>
      <c r="X89" s="5">
        <v>7.6216315835544446E-2</v>
      </c>
      <c r="Y89" s="4">
        <v>7.1823417192489636E-2</v>
      </c>
      <c r="Z89" s="4">
        <v>7.4010457391272433E-2</v>
      </c>
      <c r="AA89" s="4">
        <v>7.5966688844230301E-2</v>
      </c>
      <c r="AB89" s="4">
        <v>7.3784699371769125E-2</v>
      </c>
      <c r="AC89" s="4">
        <v>7.1823417192489636E-2</v>
      </c>
      <c r="AD89" s="4">
        <v>7.2616111775582803E-2</v>
      </c>
      <c r="AE89" s="4">
        <v>7.3786168253869633E-2</v>
      </c>
      <c r="AF89" s="4">
        <v>7.4010457391272433E-2</v>
      </c>
      <c r="AG89" s="4">
        <v>7.1823417192489636E-2</v>
      </c>
      <c r="AH89" s="4">
        <v>7.2045132311719162E-2</v>
      </c>
      <c r="AI89" s="4">
        <v>7.1823417192489636E-2</v>
      </c>
      <c r="AJ89" s="4">
        <v>7.1823417192489636E-2</v>
      </c>
      <c r="AK89" s="4">
        <v>7.2007228882755125E-2</v>
      </c>
      <c r="AL89" s="4">
        <v>7.1823417192489636E-2</v>
      </c>
      <c r="AM89" s="4">
        <v>7.0110577949202391E-2</v>
      </c>
      <c r="AN89" s="4">
        <v>7.6216315835544446E-2</v>
      </c>
      <c r="AO89" s="4">
        <v>7.6216315835544446E-2</v>
      </c>
      <c r="AP89" s="4">
        <v>7.1823417192489636E-2</v>
      </c>
      <c r="AQ89" s="4">
        <v>7.1823417192489636E-2</v>
      </c>
      <c r="AR89" s="4">
        <v>6.7829700989111341E-2</v>
      </c>
      <c r="AS89" s="4">
        <v>6.8089087563068973E-2</v>
      </c>
      <c r="AT89" s="4">
        <v>6.5564131883724341E-2</v>
      </c>
      <c r="AU89" s="4">
        <v>6.9842980686161238E-2</v>
      </c>
      <c r="AV89" s="4">
        <v>8.9719194033558991E-2</v>
      </c>
      <c r="AW89" s="4">
        <v>8.7400448506034456E-2</v>
      </c>
      <c r="AX89" s="4">
        <v>8.7037497506892381E-2</v>
      </c>
      <c r="AY89" s="5">
        <v>8.9070148976396091E-2</v>
      </c>
      <c r="AZ89" s="5">
        <v>8.6775221265108504E-2</v>
      </c>
      <c r="BA89" s="5">
        <v>8.9070148976396091E-2</v>
      </c>
      <c r="BB89" s="4">
        <v>9.5491914291354618E-2</v>
      </c>
      <c r="BC89" s="4">
        <v>9.5244130743888378E-2</v>
      </c>
      <c r="BD89" s="4">
        <v>8.8818811116195384E-2</v>
      </c>
      <c r="BE89" s="4">
        <v>8.9343911678853583E-2</v>
      </c>
      <c r="BF89" s="4">
        <v>8.9438637981445468E-2</v>
      </c>
      <c r="BG89" s="4">
        <v>8.7018584025722046E-2</v>
      </c>
      <c r="BH89" s="4">
        <v>8.6825318868610002E-2</v>
      </c>
      <c r="BI89" s="4">
        <v>8.7018584025722046E-2</v>
      </c>
      <c r="BJ89" s="4">
        <v>8.7018584025722046E-2</v>
      </c>
      <c r="BK89" s="4">
        <v>8.7018584025722046E-2</v>
      </c>
      <c r="BL89" s="4">
        <v>8.2729998655045822E-2</v>
      </c>
      <c r="BM89" s="4">
        <v>8.7037497506892381E-2</v>
      </c>
      <c r="BN89" s="4">
        <v>8.7037497506892381E-2</v>
      </c>
      <c r="BO89" s="4">
        <v>9.1627864998796715E-2</v>
      </c>
      <c r="BP89" s="4">
        <v>0.1007943212051845</v>
      </c>
      <c r="BQ89" s="4">
        <v>7.1823417192489636E-2</v>
      </c>
      <c r="BR89" s="4">
        <v>8.8748547272491041E-2</v>
      </c>
      <c r="BS89" s="4">
        <v>8.0641533854708181E-2</v>
      </c>
      <c r="BT89" s="4">
        <v>7.1202122483211228E-2</v>
      </c>
      <c r="BU89" s="4">
        <v>7.0534122787710096E-2</v>
      </c>
      <c r="BV89" s="5">
        <v>8.0110361460783208E-2</v>
      </c>
      <c r="BW89" s="5">
        <v>8.0110361460783208E-2</v>
      </c>
      <c r="BX89" s="4">
        <v>8.2220897829408557E-2</v>
      </c>
      <c r="BY89" s="4">
        <v>8.2220897829408557E-2</v>
      </c>
      <c r="BZ89" s="4">
        <v>7.8001121903958248E-2</v>
      </c>
      <c r="CA89" s="4">
        <v>7.8069014698300299E-2</v>
      </c>
      <c r="CB89" s="4">
        <v>8.2220897829408557E-2</v>
      </c>
      <c r="CC89" s="4">
        <v>8.4450622629316907E-2</v>
      </c>
      <c r="CD89" s="4">
        <v>8.2220897829408557E-2</v>
      </c>
      <c r="CE89" s="4">
        <v>8.2220897829408557E-2</v>
      </c>
      <c r="CF89" s="4">
        <v>7.9983010009991751E-2</v>
      </c>
      <c r="CG89" s="4">
        <v>0</v>
      </c>
      <c r="CH89" s="4">
        <v>0</v>
      </c>
      <c r="CI89" s="4">
        <v>1.0249924670463262E-2</v>
      </c>
      <c r="CJ89" s="4">
        <v>0</v>
      </c>
      <c r="CK89" s="4"/>
      <c r="CL89" s="4"/>
      <c r="CM89" s="4"/>
      <c r="CN89" s="4"/>
      <c r="CO89" s="4"/>
      <c r="CP89" s="4"/>
      <c r="CQ89" s="5"/>
      <c r="CR89" s="4"/>
      <c r="CS89" s="4"/>
      <c r="CT89" s="4"/>
      <c r="CU89" s="4"/>
      <c r="CV89" s="4"/>
      <c r="CW89" s="4"/>
      <c r="CX89" s="1"/>
    </row>
    <row r="90" spans="1:102" ht="15.6" x14ac:dyDescent="0.3">
      <c r="A90" s="1">
        <f t="shared" si="3"/>
        <v>88</v>
      </c>
      <c r="B90" s="1" t="s">
        <v>94</v>
      </c>
      <c r="C90" s="4">
        <v>7.2515401531242252E-2</v>
      </c>
      <c r="D90" s="4">
        <v>7.2515401531242252E-2</v>
      </c>
      <c r="E90" s="4">
        <v>7.2515401531242252E-2</v>
      </c>
      <c r="F90" s="4">
        <v>0.11082395422100333</v>
      </c>
      <c r="G90" s="4">
        <v>0.11052832329387052</v>
      </c>
      <c r="H90" s="4">
        <v>0.11052832329387052</v>
      </c>
      <c r="I90" s="4">
        <v>9.7324638698296551E-2</v>
      </c>
      <c r="J90" s="4">
        <v>9.7324638698296551E-2</v>
      </c>
      <c r="K90" s="4">
        <v>9.7324638698296551E-2</v>
      </c>
      <c r="L90" s="4">
        <v>6.8711062200753181E-2</v>
      </c>
      <c r="M90" s="4">
        <v>6.8711062200753181E-2</v>
      </c>
      <c r="N90" s="4">
        <v>6.8711062200753181E-2</v>
      </c>
      <c r="O90" s="4">
        <v>9.7131418765359134E-2</v>
      </c>
      <c r="P90" s="4">
        <v>9.7131418765359134E-2</v>
      </c>
      <c r="Q90" s="4">
        <v>9.7131418765359134E-2</v>
      </c>
      <c r="R90" s="4">
        <v>9.7324638698296551E-2</v>
      </c>
      <c r="S90" s="4">
        <v>9.7324638698296551E-2</v>
      </c>
      <c r="T90" s="4">
        <v>7.4401866175065279E-2</v>
      </c>
      <c r="U90" s="4">
        <v>7.6654355641448069E-2</v>
      </c>
      <c r="V90" s="5">
        <v>7.6728487709387228E-2</v>
      </c>
      <c r="W90" s="5">
        <v>7.6728487709387228E-2</v>
      </c>
      <c r="X90" s="5">
        <v>7.6728487709387228E-2</v>
      </c>
      <c r="Y90" s="4">
        <v>7.2515401531242252E-2</v>
      </c>
      <c r="Z90" s="4">
        <v>7.4613320761811708E-2</v>
      </c>
      <c r="AA90" s="4">
        <v>7.6495137134099389E-2</v>
      </c>
      <c r="AB90" s="4">
        <v>7.4401866175065279E-2</v>
      </c>
      <c r="AC90" s="4">
        <v>7.2515401531242252E-2</v>
      </c>
      <c r="AD90" s="4">
        <v>7.2616111775582803E-2</v>
      </c>
      <c r="AE90" s="4">
        <v>7.3786168253869633E-2</v>
      </c>
      <c r="AF90" s="4">
        <v>7.4744861631053094E-2</v>
      </c>
      <c r="AG90" s="4">
        <v>7.2515401531242252E-2</v>
      </c>
      <c r="AH90" s="4">
        <v>7.2723153277209573E-2</v>
      </c>
      <c r="AI90" s="4">
        <v>7.2515401531242252E-2</v>
      </c>
      <c r="AJ90" s="4">
        <v>7.1823417192489636E-2</v>
      </c>
      <c r="AK90" s="4">
        <v>7.2688210824015886E-2</v>
      </c>
      <c r="AL90" s="4">
        <v>7.2515401531242252E-2</v>
      </c>
      <c r="AM90" s="4">
        <v>7.0870523233224847E-2</v>
      </c>
      <c r="AN90" s="4">
        <v>7.6728487709387228E-2</v>
      </c>
      <c r="AO90" s="4">
        <v>7.6728487709387228E-2</v>
      </c>
      <c r="AP90" s="4">
        <v>7.2770947361555649E-2</v>
      </c>
      <c r="AQ90" s="4">
        <v>7.2515401531242252E-2</v>
      </c>
      <c r="AR90" s="4">
        <v>6.8998496184362934E-2</v>
      </c>
      <c r="AS90" s="4">
        <v>6.925954738359652E-2</v>
      </c>
      <c r="AT90" s="4">
        <v>6.6502991533410327E-2</v>
      </c>
      <c r="AU90" s="4">
        <v>7.0611237023467499E-2</v>
      </c>
      <c r="AV90" s="4">
        <v>8.7720680878508261E-2</v>
      </c>
      <c r="AW90" s="4">
        <v>8.5510147131987235E-2</v>
      </c>
      <c r="AX90" s="4">
        <v>8.5170955197093501E-2</v>
      </c>
      <c r="AY90" s="5">
        <v>8.711317614440528E-2</v>
      </c>
      <c r="AZ90" s="5">
        <v>8.4924215830685323E-2</v>
      </c>
      <c r="BA90" s="5">
        <v>8.711317614440528E-2</v>
      </c>
      <c r="BB90" s="4">
        <v>9.3242761114483375E-2</v>
      </c>
      <c r="BC90" s="4">
        <v>9.3009316639873774E-2</v>
      </c>
      <c r="BD90" s="4">
        <v>8.687643764815689E-2</v>
      </c>
      <c r="BE90" s="4">
        <v>8.7370326889314565E-2</v>
      </c>
      <c r="BF90" s="4">
        <v>8.9438637981445468E-2</v>
      </c>
      <c r="BG90" s="4">
        <v>8.7018584025722046E-2</v>
      </c>
      <c r="BH90" s="4">
        <v>8.6825318868610002E-2</v>
      </c>
      <c r="BI90" s="4">
        <v>8.5153729507823961E-2</v>
      </c>
      <c r="BJ90" s="4">
        <v>8.5153729507823961E-2</v>
      </c>
      <c r="BK90" s="4">
        <v>8.5153729507823961E-2</v>
      </c>
      <c r="BL90" s="4">
        <v>8.1058125037823947E-2</v>
      </c>
      <c r="BM90" s="4">
        <v>8.5170955197093501E-2</v>
      </c>
      <c r="BN90" s="4">
        <v>8.5170955197093501E-2</v>
      </c>
      <c r="BO90" s="4">
        <v>8.9549348083651115E-2</v>
      </c>
      <c r="BP90" s="4">
        <v>9.8284941432428496E-2</v>
      </c>
      <c r="BQ90" s="4">
        <v>7.2515401531242252E-2</v>
      </c>
      <c r="BR90" s="4">
        <v>9.0721640886384236E-2</v>
      </c>
      <c r="BS90" s="4">
        <v>8.2922077507681657E-2</v>
      </c>
      <c r="BT90" s="4">
        <v>7.1202122483211228E-2</v>
      </c>
      <c r="BU90" s="4">
        <v>7.0534122787710096E-2</v>
      </c>
      <c r="BV90" s="5">
        <v>8.2411140398620741E-2</v>
      </c>
      <c r="BW90" s="5">
        <v>8.2411140398620741E-2</v>
      </c>
      <c r="BX90" s="4">
        <v>8.4464357966619441E-2</v>
      </c>
      <c r="BY90" s="4">
        <v>8.4464357966619441E-2</v>
      </c>
      <c r="BZ90" s="4">
        <v>8.0396158376561666E-2</v>
      </c>
      <c r="CA90" s="4">
        <v>8.0449947367750907E-2</v>
      </c>
      <c r="CB90" s="4">
        <v>8.4464357966619441E-2</v>
      </c>
      <c r="CC90" s="4">
        <v>8.6609491888164469E-2</v>
      </c>
      <c r="CD90" s="4">
        <v>8.4464357966619441E-2</v>
      </c>
      <c r="CE90" s="4">
        <v>8.4464357966619441E-2</v>
      </c>
      <c r="CF90" s="4">
        <v>8.2283899608378341E-2</v>
      </c>
      <c r="CG90" s="4">
        <v>0</v>
      </c>
      <c r="CH90" s="4">
        <v>0</v>
      </c>
      <c r="CI90" s="4">
        <v>9.8298880293108404E-3</v>
      </c>
      <c r="CJ90" s="4">
        <v>0</v>
      </c>
      <c r="CK90" s="4">
        <v>0</v>
      </c>
      <c r="CL90" s="4"/>
      <c r="CM90" s="4"/>
      <c r="CN90" s="4"/>
      <c r="CO90" s="4"/>
      <c r="CP90" s="4"/>
      <c r="CQ90" s="5"/>
      <c r="CR90" s="4"/>
      <c r="CS90" s="4"/>
      <c r="CT90" s="4"/>
      <c r="CU90" s="4"/>
      <c r="CV90" s="4"/>
      <c r="CW90" s="4"/>
      <c r="CX90" s="1"/>
    </row>
    <row r="91" spans="1:102" ht="15.6" x14ac:dyDescent="0.3">
      <c r="A91" s="1">
        <f t="shared" si="3"/>
        <v>89</v>
      </c>
      <c r="B91" s="1" t="s">
        <v>95</v>
      </c>
      <c r="C91" s="4">
        <v>7.6501085055659779E-2</v>
      </c>
      <c r="D91" s="4">
        <v>7.6501085055659779E-2</v>
      </c>
      <c r="E91" s="4">
        <v>7.6501085055659779E-2</v>
      </c>
      <c r="F91" s="4">
        <v>0.11523431409945761</v>
      </c>
      <c r="G91" s="4">
        <v>0.11492997795817972</v>
      </c>
      <c r="H91" s="4">
        <v>0.11492997795817972</v>
      </c>
      <c r="I91" s="4">
        <v>0.10157907764628071</v>
      </c>
      <c r="J91" s="4">
        <v>0.10157907764628071</v>
      </c>
      <c r="K91" s="4">
        <v>0.10157907764628071</v>
      </c>
      <c r="L91" s="4">
        <v>7.2665581114324085E-2</v>
      </c>
      <c r="M91" s="4">
        <v>7.2665581114324085E-2</v>
      </c>
      <c r="N91" s="4">
        <v>7.2665581114324085E-2</v>
      </c>
      <c r="O91" s="4">
        <v>0.10137624506974241</v>
      </c>
      <c r="P91" s="4">
        <v>0.10137624506974241</v>
      </c>
      <c r="Q91" s="4">
        <v>0.10137624506974241</v>
      </c>
      <c r="R91" s="4">
        <v>0.10157907764628071</v>
      </c>
      <c r="S91" s="4">
        <v>0.10157907764628071</v>
      </c>
      <c r="T91" s="4">
        <v>7.8404523054429354E-2</v>
      </c>
      <c r="U91" s="4">
        <v>8.0689861113937278E-2</v>
      </c>
      <c r="V91" s="5">
        <v>8.0762750674799655E-2</v>
      </c>
      <c r="W91" s="5">
        <v>8.0762750674799655E-2</v>
      </c>
      <c r="X91" s="5">
        <v>8.0762750674799655E-2</v>
      </c>
      <c r="Y91" s="4">
        <v>7.6501085055659779E-2</v>
      </c>
      <c r="Z91" s="4">
        <v>7.8623142151341696E-2</v>
      </c>
      <c r="AA91" s="4">
        <v>8.0521205149853614E-2</v>
      </c>
      <c r="AB91" s="4">
        <v>7.8404523054429354E-2</v>
      </c>
      <c r="AC91" s="4">
        <v>7.6501085055659779E-2</v>
      </c>
      <c r="AD91" s="4">
        <v>7.6924429492622126E-2</v>
      </c>
      <c r="AE91" s="4">
        <v>7.8059883857736101E-2</v>
      </c>
      <c r="AF91" s="4">
        <v>7.8762358531331733E-2</v>
      </c>
      <c r="AG91" s="4">
        <v>7.6501085055659779E-2</v>
      </c>
      <c r="AH91" s="4">
        <v>7.6715579877532081E-2</v>
      </c>
      <c r="AI91" s="4">
        <v>7.6501085055659779E-2</v>
      </c>
      <c r="AJ91" s="4">
        <v>7.5973142216710032E-2</v>
      </c>
      <c r="AK91" s="4">
        <v>7.6678185403670773E-2</v>
      </c>
      <c r="AL91" s="4">
        <v>7.6501085055659779E-2</v>
      </c>
      <c r="AM91" s="4">
        <v>7.4853257846172916E-2</v>
      </c>
      <c r="AN91" s="4">
        <v>8.0762750674799655E-2</v>
      </c>
      <c r="AO91" s="4">
        <v>8.0762750674799655E-2</v>
      </c>
      <c r="AP91" s="4">
        <v>7.6771853859069816E-2</v>
      </c>
      <c r="AQ91" s="4">
        <v>7.6501085055659779E-2</v>
      </c>
      <c r="AR91" s="4">
        <v>7.3079962878710547E-2</v>
      </c>
      <c r="AS91" s="4">
        <v>7.3357838678379306E-2</v>
      </c>
      <c r="AT91" s="4">
        <v>7.0424292173662972E-2</v>
      </c>
      <c r="AU91" s="4">
        <v>7.4578089896307431E-2</v>
      </c>
      <c r="AV91" s="4">
        <v>9.1896690364517086E-2</v>
      </c>
      <c r="AW91" s="4">
        <v>8.9659843436570519E-2</v>
      </c>
      <c r="AX91" s="4">
        <v>8.9302247745282726E-2</v>
      </c>
      <c r="AY91" s="5">
        <v>9.1262714974832182E-2</v>
      </c>
      <c r="AZ91" s="5">
        <v>8.9047906457975334E-2</v>
      </c>
      <c r="BA91" s="5">
        <v>9.1262714974832182E-2</v>
      </c>
      <c r="BB91" s="4">
        <v>9.7455076878059099E-2</v>
      </c>
      <c r="BC91" s="4">
        <v>9.7214945746445403E-2</v>
      </c>
      <c r="BD91" s="4">
        <v>9.1018893988292326E-2</v>
      </c>
      <c r="BE91" s="4">
        <v>9.1527655301593014E-2</v>
      </c>
      <c r="BF91" s="4">
        <v>9.3898623429287453E-2</v>
      </c>
      <c r="BG91" s="4">
        <v>9.1345037069726742E-2</v>
      </c>
      <c r="BH91" s="4">
        <v>9.1247360974324399E-2</v>
      </c>
      <c r="BI91" s="4">
        <v>8.9283928521406319E-2</v>
      </c>
      <c r="BJ91" s="4">
        <v>8.9283928521406319E-2</v>
      </c>
      <c r="BK91" s="4">
        <v>8.9283928521406319E-2</v>
      </c>
      <c r="BL91" s="4">
        <v>8.5145224744687997E-2</v>
      </c>
      <c r="BM91" s="4">
        <v>8.9302247745282726E-2</v>
      </c>
      <c r="BN91" s="4">
        <v>8.9302247745282726E-2</v>
      </c>
      <c r="BO91" s="4">
        <v>9.3730681619959566E-2</v>
      </c>
      <c r="BP91" s="4">
        <v>0.1025655216877952</v>
      </c>
      <c r="BQ91" s="4">
        <v>7.6501085055659779E-2</v>
      </c>
      <c r="BR91" s="4">
        <v>9.4896166120300718E-2</v>
      </c>
      <c r="BS91" s="4">
        <v>8.5077141004637591E-2</v>
      </c>
      <c r="BT91" s="4">
        <v>7.5418990798748697E-2</v>
      </c>
      <c r="BU91" s="4">
        <v>7.4708087161786341E-2</v>
      </c>
      <c r="BV91" s="5">
        <v>8.6499254326386943E-2</v>
      </c>
      <c r="BW91" s="5">
        <v>8.6499254326386943E-2</v>
      </c>
      <c r="BX91" s="4">
        <v>8.8580192252528445E-2</v>
      </c>
      <c r="BY91" s="4">
        <v>8.8580192252528445E-2</v>
      </c>
      <c r="BZ91" s="4">
        <v>8.4470261640046562E-2</v>
      </c>
      <c r="CA91" s="4">
        <v>8.4523322060186312E-2</v>
      </c>
      <c r="CB91" s="4">
        <v>8.8580192252528445E-2</v>
      </c>
      <c r="CC91" s="4">
        <v>9.0749655572493149E-2</v>
      </c>
      <c r="CD91" s="4">
        <v>8.8580192252528445E-2</v>
      </c>
      <c r="CE91" s="4">
        <v>8.8580192252528445E-2</v>
      </c>
      <c r="CF91" s="4">
        <v>8.6365418438868691E-2</v>
      </c>
      <c r="CG91" s="4">
        <v>3.2247830495374386E-3</v>
      </c>
      <c r="CH91" s="4">
        <v>3.2247830495374386E-3</v>
      </c>
      <c r="CI91" s="4">
        <v>1.3161227399281383E-2</v>
      </c>
      <c r="CJ91" s="4">
        <v>3.2247830495374386E-3</v>
      </c>
      <c r="CK91" s="4">
        <v>3.3602440451487858E-3</v>
      </c>
      <c r="CL91" s="4">
        <v>3.2247830495374386E-3</v>
      </c>
      <c r="CM91" s="4"/>
      <c r="CN91" s="4"/>
      <c r="CO91" s="4"/>
      <c r="CP91" s="4"/>
      <c r="CQ91" s="5"/>
      <c r="CR91" s="4"/>
      <c r="CS91" s="4"/>
      <c r="CT91" s="4"/>
      <c r="CU91" s="4"/>
      <c r="CV91" s="4"/>
      <c r="CW91" s="4"/>
      <c r="CX91" s="1"/>
    </row>
    <row r="92" spans="1:102" ht="15.6" x14ac:dyDescent="0.3">
      <c r="A92" s="1">
        <f t="shared" si="3"/>
        <v>90</v>
      </c>
      <c r="B92" s="1" t="s">
        <v>32</v>
      </c>
      <c r="C92" s="4">
        <v>0.17370666697428438</v>
      </c>
      <c r="D92" s="4">
        <v>0.17370666697428438</v>
      </c>
      <c r="E92" s="4">
        <v>0.17370666697428438</v>
      </c>
      <c r="F92" s="4">
        <v>0.20698358581365939</v>
      </c>
      <c r="G92" s="4">
        <v>0.20646800748023175</v>
      </c>
      <c r="H92" s="4">
        <v>0.20646800748023175</v>
      </c>
      <c r="I92" s="4">
        <v>0.19154008040966131</v>
      </c>
      <c r="J92" s="4">
        <v>0.19154008040966131</v>
      </c>
      <c r="K92" s="4">
        <v>0.19154008040966131</v>
      </c>
      <c r="L92" s="4">
        <v>0.17907942970906421</v>
      </c>
      <c r="M92" s="4">
        <v>0.17907942970906421</v>
      </c>
      <c r="N92" s="4">
        <v>0.17907942970906421</v>
      </c>
      <c r="O92" s="4">
        <v>0.19148115794385423</v>
      </c>
      <c r="P92" s="4">
        <v>0.19148115794385423</v>
      </c>
      <c r="Q92" s="4">
        <v>0.19148115794385423</v>
      </c>
      <c r="R92" s="4">
        <v>0.19192814477835241</v>
      </c>
      <c r="S92" s="4">
        <v>0.19192814477835241</v>
      </c>
      <c r="T92" s="4">
        <v>0.17330561763068997</v>
      </c>
      <c r="U92" s="4">
        <v>0.1737005513982699</v>
      </c>
      <c r="V92" s="5">
        <v>0.16819072415110603</v>
      </c>
      <c r="W92" s="5">
        <v>0.16819072415110603</v>
      </c>
      <c r="X92" s="5">
        <v>0.16819072415110603</v>
      </c>
      <c r="Y92" s="4">
        <v>0.17091235131168836</v>
      </c>
      <c r="Z92" s="4">
        <v>0.17093693866791626</v>
      </c>
      <c r="AA92" s="4">
        <v>0.17608525136018238</v>
      </c>
      <c r="AB92" s="4">
        <v>0.17330561763068997</v>
      </c>
      <c r="AC92" s="4">
        <v>0.17091235131168836</v>
      </c>
      <c r="AD92" s="4">
        <v>0.16007114337528772</v>
      </c>
      <c r="AE92" s="4">
        <v>0.16419633587150717</v>
      </c>
      <c r="AF92" s="4">
        <v>0.17407887604459293</v>
      </c>
      <c r="AG92" s="4">
        <v>0.17091235131168836</v>
      </c>
      <c r="AH92" s="4">
        <v>0.17057329802692878</v>
      </c>
      <c r="AI92" s="4">
        <v>0.17091235131168836</v>
      </c>
      <c r="AJ92" s="4">
        <v>0.16162409678972534</v>
      </c>
      <c r="AK92" s="4">
        <v>0.17883637833167199</v>
      </c>
      <c r="AL92" s="4">
        <v>0.17091235131168836</v>
      </c>
      <c r="AM92" s="4">
        <v>0.18171647803480162</v>
      </c>
      <c r="AN92" s="4">
        <v>0.16819072415110603</v>
      </c>
      <c r="AO92" s="4">
        <v>0.16819072415110603</v>
      </c>
      <c r="AP92" s="4">
        <v>0.1715935807455029</v>
      </c>
      <c r="AQ92" s="4">
        <v>0.17091235131168836</v>
      </c>
      <c r="AR92" s="4">
        <v>0.17545517076541972</v>
      </c>
      <c r="AS92" s="4">
        <v>0.17623498488455425</v>
      </c>
      <c r="AT92" s="4">
        <v>0.17608525136018238</v>
      </c>
      <c r="AU92" s="4">
        <v>0.1875049154403835</v>
      </c>
      <c r="AV92" s="4">
        <v>0.16332604644622029</v>
      </c>
      <c r="AW92" s="4">
        <v>0.16330303404091928</v>
      </c>
      <c r="AX92" s="4">
        <v>0.16531111872975734</v>
      </c>
      <c r="AY92" s="5">
        <v>0.16292590248080185</v>
      </c>
      <c r="AZ92" s="5">
        <v>0.16563236979588403</v>
      </c>
      <c r="BA92" s="5">
        <v>0.16292590248080185</v>
      </c>
      <c r="BB92" s="4">
        <v>0.17046428733798979</v>
      </c>
      <c r="BC92" s="4">
        <v>0.1701471730046431</v>
      </c>
      <c r="BD92" s="4">
        <v>0.16531111872975734</v>
      </c>
      <c r="BE92" s="4">
        <v>0.1626162830648531</v>
      </c>
      <c r="BF92" s="4">
        <v>0.17246505444981008</v>
      </c>
      <c r="BG92" s="4">
        <v>0.16968035397244441</v>
      </c>
      <c r="BH92" s="4">
        <v>0.16903711784891895</v>
      </c>
      <c r="BI92" s="4">
        <v>0.17637881416270751</v>
      </c>
      <c r="BJ92" s="4">
        <v>0.17637881416270751</v>
      </c>
      <c r="BK92" s="4">
        <v>0.17637881416270751</v>
      </c>
      <c r="BL92" s="4">
        <v>0.1711412879004548</v>
      </c>
      <c r="BM92" s="4">
        <v>0.16531111872975734</v>
      </c>
      <c r="BN92" s="4">
        <v>0.16531111872975734</v>
      </c>
      <c r="BO92" s="4">
        <v>0.17358820202334291</v>
      </c>
      <c r="BP92" s="4">
        <v>0.17607738716443155</v>
      </c>
      <c r="BQ92" s="4">
        <v>0.17091235131168836</v>
      </c>
      <c r="BR92" s="4">
        <v>0.19706303582430462</v>
      </c>
      <c r="BS92" s="4">
        <v>0.1947564306138857</v>
      </c>
      <c r="BT92" s="4">
        <v>0.1681227143789662</v>
      </c>
      <c r="BU92" s="4">
        <v>0.16881057965795665</v>
      </c>
      <c r="BV92" s="5">
        <v>0.19304225614894321</v>
      </c>
      <c r="BW92" s="5">
        <v>0.19304225614894321</v>
      </c>
      <c r="BX92" s="4">
        <v>0.18461066064404397</v>
      </c>
      <c r="BY92" s="4">
        <v>0.18461066064404397</v>
      </c>
      <c r="BZ92" s="4">
        <v>0.18798358946251748</v>
      </c>
      <c r="CA92" s="4">
        <v>0.1822798251073463</v>
      </c>
      <c r="CB92" s="4">
        <v>0.18461066064404397</v>
      </c>
      <c r="CC92" s="4">
        <v>0.18747869479082802</v>
      </c>
      <c r="CD92" s="4">
        <v>0.18461066064404397</v>
      </c>
      <c r="CE92" s="4">
        <v>0.18461066064404397</v>
      </c>
      <c r="CF92" s="4">
        <v>0.18813947625757499</v>
      </c>
      <c r="CG92" s="4">
        <v>0.18888309140294235</v>
      </c>
      <c r="CH92" s="4">
        <v>0.18888309140294235</v>
      </c>
      <c r="CI92" s="4">
        <v>0.18757042145776337</v>
      </c>
      <c r="CJ92" s="4">
        <v>0.18888309140294235</v>
      </c>
      <c r="CK92" s="4">
        <v>0.1855909919969525</v>
      </c>
      <c r="CL92" s="4">
        <v>0.18888309140294235</v>
      </c>
      <c r="CM92" s="4">
        <v>0.19428106564794523</v>
      </c>
      <c r="CN92" s="4"/>
      <c r="CO92" s="4"/>
      <c r="CP92" s="4"/>
      <c r="CQ92" s="5"/>
      <c r="CR92" s="4"/>
      <c r="CS92" s="4"/>
      <c r="CT92" s="4"/>
      <c r="CU92" s="4"/>
      <c r="CV92" s="4"/>
      <c r="CW92" s="4"/>
      <c r="CX92" s="1"/>
    </row>
    <row r="93" spans="1:102" ht="15.6" x14ac:dyDescent="0.3">
      <c r="A93" s="1">
        <f t="shared" si="3"/>
        <v>91</v>
      </c>
      <c r="B93" s="1" t="s">
        <v>96</v>
      </c>
      <c r="C93" s="4">
        <v>0.18106239020052217</v>
      </c>
      <c r="D93" s="4">
        <v>0.18106239020052217</v>
      </c>
      <c r="E93" s="4">
        <v>0.18106239020052217</v>
      </c>
      <c r="F93" s="4">
        <v>0.21175423073865951</v>
      </c>
      <c r="G93" s="4">
        <v>0.21124218867330236</v>
      </c>
      <c r="H93" s="4">
        <v>0.21124218867330236</v>
      </c>
      <c r="I93" s="4">
        <v>0.1991650979662587</v>
      </c>
      <c r="J93" s="4">
        <v>0.1991650979662587</v>
      </c>
      <c r="K93" s="4">
        <v>0.1991650979662587</v>
      </c>
      <c r="L93" s="4">
        <v>0.18078426378704893</v>
      </c>
      <c r="M93" s="4">
        <v>0.18078426378704893</v>
      </c>
      <c r="N93" s="4">
        <v>0.18078426378704893</v>
      </c>
      <c r="O93" s="4">
        <v>0.1932401410402993</v>
      </c>
      <c r="P93" s="4">
        <v>0.1932401410402993</v>
      </c>
      <c r="Q93" s="4">
        <v>0.1932401410402993</v>
      </c>
      <c r="R93" s="4">
        <v>0.1936891212347237</v>
      </c>
      <c r="S93" s="4">
        <v>0.1936891212347237</v>
      </c>
      <c r="T93" s="4">
        <v>0.18065046647841454</v>
      </c>
      <c r="U93" s="4">
        <v>0.18106531942972071</v>
      </c>
      <c r="V93" s="5">
        <v>0.17546279674398524</v>
      </c>
      <c r="W93" s="5">
        <v>0.17546279674398524</v>
      </c>
      <c r="X93" s="5">
        <v>0.17546279674398524</v>
      </c>
      <c r="Y93" s="4">
        <v>0.17822431294203289</v>
      </c>
      <c r="Z93" s="4">
        <v>0.17825058581954145</v>
      </c>
      <c r="AA93" s="4">
        <v>0.18347234813985391</v>
      </c>
      <c r="AB93" s="4">
        <v>0.18065046647841454</v>
      </c>
      <c r="AC93" s="4">
        <v>0.17822431294203289</v>
      </c>
      <c r="AD93" s="4">
        <v>0.17080083279596947</v>
      </c>
      <c r="AE93" s="4">
        <v>0.17497536534630298</v>
      </c>
      <c r="AF93" s="4">
        <v>0.181452896511063</v>
      </c>
      <c r="AG93" s="4">
        <v>0.17822431294203289</v>
      </c>
      <c r="AH93" s="4">
        <v>0.17787805137835611</v>
      </c>
      <c r="AI93" s="4">
        <v>0.17822431294203289</v>
      </c>
      <c r="AJ93" s="4">
        <v>0.17204859654427351</v>
      </c>
      <c r="AK93" s="4">
        <v>0.18054744642801257</v>
      </c>
      <c r="AL93" s="4">
        <v>0.17822431294203289</v>
      </c>
      <c r="AM93" s="4">
        <v>0.1834184389977338</v>
      </c>
      <c r="AN93" s="4">
        <v>0.17546279674398524</v>
      </c>
      <c r="AO93" s="4">
        <v>0.17546279674398524</v>
      </c>
      <c r="AP93" s="4">
        <v>0.17893838795025296</v>
      </c>
      <c r="AQ93" s="4">
        <v>0.17822431294203289</v>
      </c>
      <c r="AR93" s="4">
        <v>0.17509422778814498</v>
      </c>
      <c r="AS93" s="4">
        <v>0.17587095519829188</v>
      </c>
      <c r="AT93" s="4">
        <v>0.17780268220057038</v>
      </c>
      <c r="AU93" s="4">
        <v>0.1834184389977338</v>
      </c>
      <c r="AV93" s="4">
        <v>0.17055786242872428</v>
      </c>
      <c r="AW93" s="4">
        <v>0.17053318291573516</v>
      </c>
      <c r="AX93" s="4">
        <v>0.17254677465544355</v>
      </c>
      <c r="AY93" s="5">
        <v>0.1701275877207854</v>
      </c>
      <c r="AZ93" s="5">
        <v>0.17287494320068508</v>
      </c>
      <c r="BA93" s="5">
        <v>0.1701275877207854</v>
      </c>
      <c r="BB93" s="4">
        <v>0.17777731999255353</v>
      </c>
      <c r="BC93" s="4">
        <v>0.17745333226837767</v>
      </c>
      <c r="BD93" s="4">
        <v>0.17254677465544355</v>
      </c>
      <c r="BE93" s="4">
        <v>0.16981129261238637</v>
      </c>
      <c r="BF93" s="4">
        <v>0.17730847749872758</v>
      </c>
      <c r="BG93" s="4">
        <v>0.17437871131166816</v>
      </c>
      <c r="BH93" s="4">
        <v>0.17384094823173979</v>
      </c>
      <c r="BI93" s="4">
        <v>0.17808857241283871</v>
      </c>
      <c r="BJ93" s="4">
        <v>0.17808857241283871</v>
      </c>
      <c r="BK93" s="4">
        <v>0.17808857241283871</v>
      </c>
      <c r="BL93" s="4">
        <v>0.17284914315734889</v>
      </c>
      <c r="BM93" s="4">
        <v>0.17254677465544355</v>
      </c>
      <c r="BN93" s="4">
        <v>0.17254677465544355</v>
      </c>
      <c r="BO93" s="4">
        <v>0.18095239857295065</v>
      </c>
      <c r="BP93" s="4">
        <v>0.1834803705944672</v>
      </c>
      <c r="BQ93" s="4">
        <v>0.17822431294203289</v>
      </c>
      <c r="BR93" s="4">
        <v>0.19869751326039997</v>
      </c>
      <c r="BS93" s="4">
        <v>0.19642865475213844</v>
      </c>
      <c r="BT93" s="4">
        <v>0.1728896827635571</v>
      </c>
      <c r="BU93" s="4">
        <v>0.17353804162437003</v>
      </c>
      <c r="BV93" s="5">
        <v>0.19472594138156984</v>
      </c>
      <c r="BW93" s="5">
        <v>0.19472594138156984</v>
      </c>
      <c r="BX93" s="4">
        <v>0.18634661241900752</v>
      </c>
      <c r="BY93" s="4">
        <v>0.18634661241900752</v>
      </c>
      <c r="BZ93" s="4">
        <v>0.18969004764772657</v>
      </c>
      <c r="CA93" s="4">
        <v>0.18397997737468641</v>
      </c>
      <c r="CB93" s="4">
        <v>0.18634661241900752</v>
      </c>
      <c r="CC93" s="4">
        <v>0.18920664862965453</v>
      </c>
      <c r="CD93" s="4">
        <v>0.18634661241900752</v>
      </c>
      <c r="CE93" s="4">
        <v>0.18634661241900752</v>
      </c>
      <c r="CF93" s="4">
        <v>0.18980058167093272</v>
      </c>
      <c r="CG93" s="4">
        <v>0.18767485505860027</v>
      </c>
      <c r="CH93" s="4">
        <v>0.18767485505860027</v>
      </c>
      <c r="CI93" s="4">
        <v>0.18632293555948565</v>
      </c>
      <c r="CJ93" s="4">
        <v>0.18767485505860027</v>
      </c>
      <c r="CK93" s="4">
        <v>0.18431385919506837</v>
      </c>
      <c r="CL93" s="4">
        <v>0.18767485505860027</v>
      </c>
      <c r="CM93" s="4">
        <v>0.1930347242893935</v>
      </c>
      <c r="CN93" s="4">
        <v>1.3315254436253476E-2</v>
      </c>
      <c r="CO93" s="4"/>
      <c r="CP93" s="4"/>
      <c r="CQ93" s="5"/>
      <c r="CR93" s="4"/>
      <c r="CS93" s="4"/>
      <c r="CT93" s="4"/>
      <c r="CU93" s="4"/>
      <c r="CV93" s="4"/>
      <c r="CW93" s="4"/>
      <c r="CX93" s="1"/>
    </row>
    <row r="94" spans="1:102" ht="15.6" x14ac:dyDescent="0.3">
      <c r="A94" s="1">
        <f t="shared" si="3"/>
        <v>92</v>
      </c>
      <c r="B94" s="1" t="s">
        <v>97</v>
      </c>
      <c r="C94" s="4">
        <v>0.17636334770291118</v>
      </c>
      <c r="D94" s="4">
        <v>0.17636334770291118</v>
      </c>
      <c r="E94" s="4">
        <v>0.17636334770291118</v>
      </c>
      <c r="F94" s="4">
        <v>0.22487064532004108</v>
      </c>
      <c r="G94" s="4">
        <v>0.22426226386088677</v>
      </c>
      <c r="H94" s="4">
        <v>0.22426226386088677</v>
      </c>
      <c r="I94" s="4">
        <v>0.20651309136106444</v>
      </c>
      <c r="J94" s="4">
        <v>0.20651309136106444</v>
      </c>
      <c r="K94" s="4">
        <v>0.20651309136106444</v>
      </c>
      <c r="L94" s="4">
        <v>0.16565750989964589</v>
      </c>
      <c r="M94" s="4">
        <v>0.16565750989964589</v>
      </c>
      <c r="N94" s="4">
        <v>0.16565750989964589</v>
      </c>
      <c r="O94" s="4">
        <v>0.21218393279113323</v>
      </c>
      <c r="P94" s="4">
        <v>0.21218393279113323</v>
      </c>
      <c r="Q94" s="4">
        <v>0.21218393279113323</v>
      </c>
      <c r="R94" s="4">
        <v>0.21269390886211248</v>
      </c>
      <c r="S94" s="4">
        <v>0.21269390886211248</v>
      </c>
      <c r="T94" s="4">
        <v>0.18161004491417287</v>
      </c>
      <c r="U94" s="4">
        <v>0.18494621245193632</v>
      </c>
      <c r="V94" s="5">
        <v>0.18213541864256177</v>
      </c>
      <c r="W94" s="5">
        <v>0.18213541864256177</v>
      </c>
      <c r="X94" s="5">
        <v>0.18213541864256177</v>
      </c>
      <c r="Y94" s="4">
        <v>0.1792102854269112</v>
      </c>
      <c r="Z94" s="4">
        <v>0.17923516626363156</v>
      </c>
      <c r="AA94" s="4">
        <v>0.18446874380403777</v>
      </c>
      <c r="AB94" s="4">
        <v>0.18161004491417287</v>
      </c>
      <c r="AC94" s="4">
        <v>0.1792102854269112</v>
      </c>
      <c r="AD94" s="4">
        <v>0.16550150121985963</v>
      </c>
      <c r="AE94" s="4">
        <v>0.17262210480044449</v>
      </c>
      <c r="AF94" s="4">
        <v>0.18247671318514591</v>
      </c>
      <c r="AG94" s="4">
        <v>0.1792102854269112</v>
      </c>
      <c r="AH94" s="4">
        <v>0.17879962989723408</v>
      </c>
      <c r="AI94" s="4">
        <v>0.1792102854269112</v>
      </c>
      <c r="AJ94" s="4">
        <v>0.1807052300107973</v>
      </c>
      <c r="AK94" s="4">
        <v>0.17583032784839059</v>
      </c>
      <c r="AL94" s="4">
        <v>0.1792102854269112</v>
      </c>
      <c r="AM94" s="4">
        <v>0.1786817222588799</v>
      </c>
      <c r="AN94" s="4">
        <v>0.18213541864256177</v>
      </c>
      <c r="AO94" s="4">
        <v>0.18213541864256177</v>
      </c>
      <c r="AP94" s="4">
        <v>0.17993305756525024</v>
      </c>
      <c r="AQ94" s="4">
        <v>0.1792102854269112</v>
      </c>
      <c r="AR94" s="4">
        <v>0.17779299131784976</v>
      </c>
      <c r="AS94" s="4">
        <v>0.17858064348577551</v>
      </c>
      <c r="AT94" s="4">
        <v>0.17309070191784515</v>
      </c>
      <c r="AU94" s="4">
        <v>0.18441808242050528</v>
      </c>
      <c r="AV94" s="4">
        <v>0.17220126623452869</v>
      </c>
      <c r="AW94" s="4">
        <v>0.17217560116736852</v>
      </c>
      <c r="AX94" s="4">
        <v>0.1742369683394267</v>
      </c>
      <c r="AY94" s="5">
        <v>0.17184930894866479</v>
      </c>
      <c r="AZ94" s="5">
        <v>0.17184930894866479</v>
      </c>
      <c r="BA94" s="5">
        <v>0.16906534365154458</v>
      </c>
      <c r="BB94" s="4">
        <v>0.17949720441387784</v>
      </c>
      <c r="BC94" s="4">
        <v>0.17907934160721251</v>
      </c>
      <c r="BD94" s="4">
        <v>0.17141607024875971</v>
      </c>
      <c r="BE94" s="4">
        <v>0.17144109493315129</v>
      </c>
      <c r="BF94" s="4">
        <v>0.16977389797273379</v>
      </c>
      <c r="BG94" s="4">
        <v>0.17499849431871406</v>
      </c>
      <c r="BH94" s="4">
        <v>0.16931822952572617</v>
      </c>
      <c r="BI94" s="4">
        <v>0.17705666211390492</v>
      </c>
      <c r="BJ94" s="4">
        <v>0.17705666211390492</v>
      </c>
      <c r="BK94" s="4">
        <v>0.17705666211390492</v>
      </c>
      <c r="BL94" s="4">
        <v>0.17377995196735085</v>
      </c>
      <c r="BM94" s="4">
        <v>0.1742369683394267</v>
      </c>
      <c r="BN94" s="4">
        <v>0.1742369683394267</v>
      </c>
      <c r="BO94" s="4">
        <v>0.1828268127221504</v>
      </c>
      <c r="BP94" s="4">
        <v>0.18529503500309885</v>
      </c>
      <c r="BQ94" s="4">
        <v>0.1792102854269112</v>
      </c>
      <c r="BR94" s="4">
        <v>0.17837892140245182</v>
      </c>
      <c r="BS94" s="4">
        <v>0.17622061396355981</v>
      </c>
      <c r="BT94" s="4">
        <v>0.16467613298176953</v>
      </c>
      <c r="BU94" s="4">
        <v>0.16829583377780721</v>
      </c>
      <c r="BV94" s="5">
        <v>0.17549414486474302</v>
      </c>
      <c r="BW94" s="5">
        <v>0.17549414486474302</v>
      </c>
      <c r="BX94" s="4">
        <v>0.1730305435119649</v>
      </c>
      <c r="BY94" s="4">
        <v>0.1730305435119649</v>
      </c>
      <c r="BZ94" s="4">
        <v>0.17066016338933676</v>
      </c>
      <c r="CA94" s="4">
        <v>0.17073088067725917</v>
      </c>
      <c r="CB94" s="4">
        <v>0.1730305435119649</v>
      </c>
      <c r="CC94" s="4">
        <v>0.17579869383307611</v>
      </c>
      <c r="CD94" s="4">
        <v>0.1730305435119649</v>
      </c>
      <c r="CE94" s="4">
        <v>0.1730305435119649</v>
      </c>
      <c r="CF94" s="4">
        <v>0.17001163386453788</v>
      </c>
      <c r="CG94" s="4">
        <v>0.14904415509838254</v>
      </c>
      <c r="CH94" s="4">
        <v>0.14904415509838254</v>
      </c>
      <c r="CI94" s="4">
        <v>0.1467424832175015</v>
      </c>
      <c r="CJ94" s="4">
        <v>0.14904415509838254</v>
      </c>
      <c r="CK94" s="4">
        <v>0.15426717394048528</v>
      </c>
      <c r="CL94" s="4">
        <v>0.14904415509838254</v>
      </c>
      <c r="CM94" s="4">
        <v>0.15393336804603441</v>
      </c>
      <c r="CN94" s="4">
        <v>0.14348053491632617</v>
      </c>
      <c r="CO94" s="4">
        <v>0.15336998310752292</v>
      </c>
      <c r="CP94" s="4"/>
      <c r="CQ94" s="5"/>
      <c r="CR94" s="4"/>
      <c r="CS94" s="4"/>
      <c r="CT94" s="4"/>
      <c r="CU94" s="4"/>
      <c r="CV94" s="4"/>
      <c r="CW94" s="4"/>
      <c r="CX94" s="1"/>
    </row>
    <row r="95" spans="1:102" ht="16.2" x14ac:dyDescent="0.35">
      <c r="A95" s="1">
        <f t="shared" si="3"/>
        <v>93</v>
      </c>
      <c r="B95" s="7" t="s">
        <v>37</v>
      </c>
      <c r="C95" s="5">
        <v>0.16047521439344714</v>
      </c>
      <c r="D95" s="5">
        <v>0.16047521439344714</v>
      </c>
      <c r="E95" s="5">
        <v>0.16047521439344714</v>
      </c>
      <c r="F95" s="5">
        <v>0.20646129776939992</v>
      </c>
      <c r="G95" s="5">
        <v>0.20603173644593187</v>
      </c>
      <c r="H95" s="5">
        <v>0.20603173644593187</v>
      </c>
      <c r="I95" s="5">
        <v>0.1891410116372183</v>
      </c>
      <c r="J95" s="5">
        <v>0.1891410116372183</v>
      </c>
      <c r="K95" s="5">
        <v>0.1891410116372183</v>
      </c>
      <c r="L95" s="5">
        <v>0.1555442176669215</v>
      </c>
      <c r="M95" s="5">
        <v>0.1555442176669215</v>
      </c>
      <c r="N95" s="5">
        <v>0.1555442176669215</v>
      </c>
      <c r="O95" s="5">
        <v>0.19488892074576436</v>
      </c>
      <c r="P95" s="5">
        <v>0.19488892074576436</v>
      </c>
      <c r="Q95" s="5">
        <v>0.19488892074576436</v>
      </c>
      <c r="R95" s="5">
        <v>0.19533691633518191</v>
      </c>
      <c r="S95" s="5">
        <v>0.19533691633518191</v>
      </c>
      <c r="T95" s="5">
        <v>0.16554291690450396</v>
      </c>
      <c r="U95" s="5">
        <v>0.16864853450208961</v>
      </c>
      <c r="V95" s="5">
        <v>0.16589744560021091</v>
      </c>
      <c r="W95" s="5">
        <v>0.16589744560021091</v>
      </c>
      <c r="X95" s="5">
        <v>0.16589744560021091</v>
      </c>
      <c r="Y95" s="5">
        <v>0.1631574756771077</v>
      </c>
      <c r="Z95" s="5">
        <v>0.16317351521432033</v>
      </c>
      <c r="AA95" s="5">
        <v>0.16824309235072454</v>
      </c>
      <c r="AB95" s="5">
        <v>0.16554291690450396</v>
      </c>
      <c r="AC95" s="5">
        <v>0.1631574756771077</v>
      </c>
      <c r="AD95" s="5">
        <v>0.15427383495105818</v>
      </c>
      <c r="AE95" s="5">
        <v>0.15535131744556496</v>
      </c>
      <c r="AF95" s="5">
        <v>0.16621258279106832</v>
      </c>
      <c r="AG95" s="5">
        <v>0.1631574756771077</v>
      </c>
      <c r="AH95" s="5">
        <v>0.1628807794080076</v>
      </c>
      <c r="AI95" s="5">
        <v>0.1631574756771077</v>
      </c>
      <c r="AJ95" s="5">
        <v>0.15586542974969742</v>
      </c>
      <c r="AK95" s="5">
        <v>0.16279032686686157</v>
      </c>
      <c r="AL95" s="5">
        <v>0.1631574756771077</v>
      </c>
      <c r="AM95" s="5">
        <v>0.16013802302900637</v>
      </c>
      <c r="AN95" s="5">
        <v>0.16589744560021091</v>
      </c>
      <c r="AO95" s="5">
        <v>0.16589744560021091</v>
      </c>
      <c r="AP95" s="5">
        <v>0.16113077957398891</v>
      </c>
      <c r="AQ95" s="5">
        <v>0.1631574756771077</v>
      </c>
      <c r="AR95" s="5">
        <v>0.15878786599328443</v>
      </c>
      <c r="AS95" s="5">
        <v>0.15947027875069431</v>
      </c>
      <c r="AT95" s="5">
        <v>0.15752132119357243</v>
      </c>
      <c r="AU95" s="5">
        <v>0.16013802302900637</v>
      </c>
      <c r="AV95" s="5">
        <v>0.17592719961358605</v>
      </c>
      <c r="AW95" s="5">
        <v>0.17590324744647179</v>
      </c>
      <c r="AX95" s="5">
        <v>0.17510093005008853</v>
      </c>
      <c r="AY95" s="5">
        <v>0.17266790032070822</v>
      </c>
      <c r="AZ95" s="5">
        <v>0.17547449888593847</v>
      </c>
      <c r="BA95" s="5">
        <v>0.17835472985124423</v>
      </c>
      <c r="BB95" s="5">
        <v>0.18040309757559569</v>
      </c>
      <c r="BC95" s="5">
        <v>0.18003277319823896</v>
      </c>
      <c r="BD95" s="5">
        <v>0.17510093005008853</v>
      </c>
      <c r="BE95" s="5">
        <v>0.17796784077005867</v>
      </c>
      <c r="BF95" s="5">
        <v>0.1703154466364335</v>
      </c>
      <c r="BG95" s="5">
        <v>0.17636109929774857</v>
      </c>
      <c r="BH95" s="5">
        <v>0.17288817661211586</v>
      </c>
      <c r="BI95" s="5">
        <v>0.18076265244175849</v>
      </c>
      <c r="BJ95" s="5">
        <v>0.18076265244175849</v>
      </c>
      <c r="BK95" s="5">
        <v>0.18076265244175849</v>
      </c>
      <c r="BL95" s="5">
        <v>0.17750190665055932</v>
      </c>
      <c r="BM95" s="5">
        <v>0.17510093005008853</v>
      </c>
      <c r="BN95" s="5">
        <v>0.17510093005008853</v>
      </c>
      <c r="BO95" s="5">
        <v>0.18076265244175849</v>
      </c>
      <c r="BP95" s="5">
        <v>0.18328465705234764</v>
      </c>
      <c r="BQ95" s="5">
        <v>0.1631574756771077</v>
      </c>
      <c r="BR95" s="5">
        <v>0.18437951407731612</v>
      </c>
      <c r="BS95" s="5">
        <v>0.17981187658571818</v>
      </c>
      <c r="BT95" s="5">
        <v>0.1536728447638106</v>
      </c>
      <c r="BU95" s="5">
        <v>0.15479023037224482</v>
      </c>
      <c r="BV95" s="5">
        <v>0.17626609166679164</v>
      </c>
      <c r="BW95" s="5">
        <v>0.17626609166679164</v>
      </c>
      <c r="BX95" s="5">
        <v>0.17389661683988766</v>
      </c>
      <c r="BY95" s="5">
        <v>0.17389661683988766</v>
      </c>
      <c r="BZ95" s="5">
        <v>0.1742312193787463</v>
      </c>
      <c r="CA95" s="5">
        <v>0.1742317882896196</v>
      </c>
      <c r="CB95" s="5">
        <v>0.17389661683988766</v>
      </c>
      <c r="CC95" s="5">
        <v>0.17665181702083388</v>
      </c>
      <c r="CD95" s="5">
        <v>0.17389661683988766</v>
      </c>
      <c r="CE95" s="5">
        <v>0.17389661683988766</v>
      </c>
      <c r="CF95" s="5">
        <v>0.17594703991057581</v>
      </c>
      <c r="CG95" s="5">
        <v>0.16088399133561593</v>
      </c>
      <c r="CH95" s="5">
        <v>0.16088399133561593</v>
      </c>
      <c r="CI95" s="5">
        <v>0.16596264736928923</v>
      </c>
      <c r="CJ95" s="5">
        <v>0.16088399133561593</v>
      </c>
      <c r="CK95" s="5">
        <v>0.1587478300553592</v>
      </c>
      <c r="CL95" s="5">
        <v>0.16088399133561593</v>
      </c>
      <c r="CM95" s="5">
        <v>0.16596264736928923</v>
      </c>
      <c r="CN95" s="5">
        <v>0.20798893335270663</v>
      </c>
      <c r="CO95" s="5">
        <v>0.21967223000643776</v>
      </c>
      <c r="CP95" s="5">
        <v>0.17856063020849466</v>
      </c>
      <c r="CQ95" s="5"/>
      <c r="CR95" s="5"/>
      <c r="CS95" s="5"/>
      <c r="CT95" s="5"/>
      <c r="CU95" s="5"/>
      <c r="CV95" s="5"/>
      <c r="CW95" s="5"/>
      <c r="CX95" s="7"/>
    </row>
    <row r="96" spans="1:102" ht="15.6" x14ac:dyDescent="0.3">
      <c r="A96" s="1">
        <f t="shared" si="3"/>
        <v>94</v>
      </c>
      <c r="B96" s="1" t="s">
        <v>35</v>
      </c>
      <c r="C96" s="4">
        <v>0.16047521439344714</v>
      </c>
      <c r="D96" s="4">
        <v>0.16047521439344714</v>
      </c>
      <c r="E96" s="4">
        <v>0.16047521439344714</v>
      </c>
      <c r="F96" s="4">
        <v>0.20646129776939992</v>
      </c>
      <c r="G96" s="4">
        <v>0.20603173644593187</v>
      </c>
      <c r="H96" s="4">
        <v>0.20603173644593187</v>
      </c>
      <c r="I96" s="4">
        <v>0.1891410116372183</v>
      </c>
      <c r="J96" s="4">
        <v>0.1891410116372183</v>
      </c>
      <c r="K96" s="4">
        <v>0.1891410116372183</v>
      </c>
      <c r="L96" s="4">
        <v>0.1555442176669215</v>
      </c>
      <c r="M96" s="4">
        <v>0.1555442176669215</v>
      </c>
      <c r="N96" s="4">
        <v>0.1555442176669215</v>
      </c>
      <c r="O96" s="4">
        <v>0.19488892074576436</v>
      </c>
      <c r="P96" s="4">
        <v>0.19488892074576436</v>
      </c>
      <c r="Q96" s="4">
        <v>0.19488892074576436</v>
      </c>
      <c r="R96" s="4">
        <v>0.19533691633518191</v>
      </c>
      <c r="S96" s="4">
        <v>0.19533691633518191</v>
      </c>
      <c r="T96" s="4">
        <v>0.16554291690450396</v>
      </c>
      <c r="U96" s="4">
        <v>0.16864853450208961</v>
      </c>
      <c r="V96" s="5">
        <v>0.16589744560021091</v>
      </c>
      <c r="W96" s="5">
        <v>0.16589744560021091</v>
      </c>
      <c r="X96" s="5">
        <v>0.16589744560021091</v>
      </c>
      <c r="Y96" s="4">
        <v>0.1631574756771077</v>
      </c>
      <c r="Z96" s="4">
        <v>0.16317351521432033</v>
      </c>
      <c r="AA96" s="4">
        <v>0.16824309235072454</v>
      </c>
      <c r="AB96" s="4">
        <v>0.16554291690450396</v>
      </c>
      <c r="AC96" s="4">
        <v>0.1631574756771077</v>
      </c>
      <c r="AD96" s="4">
        <v>0.15427383495105818</v>
      </c>
      <c r="AE96" s="4">
        <v>0.15535131744556496</v>
      </c>
      <c r="AF96" s="4">
        <v>0.16621258279106832</v>
      </c>
      <c r="AG96" s="4">
        <v>0.1631574756771077</v>
      </c>
      <c r="AH96" s="4">
        <v>0.1628807794080076</v>
      </c>
      <c r="AI96" s="4">
        <v>0.1631574756771077</v>
      </c>
      <c r="AJ96" s="4">
        <v>0.15586542974969742</v>
      </c>
      <c r="AK96" s="4">
        <v>0.16279032686686157</v>
      </c>
      <c r="AL96" s="4">
        <v>0.1631574756771077</v>
      </c>
      <c r="AM96" s="4">
        <v>0.16013802302900637</v>
      </c>
      <c r="AN96" s="4">
        <v>0.16589744560021091</v>
      </c>
      <c r="AO96" s="4">
        <v>0.16589744560021091</v>
      </c>
      <c r="AP96" s="4">
        <v>0.16113077957398891</v>
      </c>
      <c r="AQ96" s="4">
        <v>0.1631574756771077</v>
      </c>
      <c r="AR96" s="4">
        <v>0.15878786599328443</v>
      </c>
      <c r="AS96" s="4">
        <v>0.15947027875069431</v>
      </c>
      <c r="AT96" s="4">
        <v>0.15752132119357243</v>
      </c>
      <c r="AU96" s="4">
        <v>0.16013802302900637</v>
      </c>
      <c r="AV96" s="4">
        <v>0.17592719961358605</v>
      </c>
      <c r="AW96" s="4">
        <v>0.17590324744647179</v>
      </c>
      <c r="AX96" s="4">
        <v>0.17510093005008853</v>
      </c>
      <c r="AY96" s="5">
        <v>0.17266790032070822</v>
      </c>
      <c r="AZ96" s="5">
        <v>0.17547449888593847</v>
      </c>
      <c r="BA96" s="5">
        <v>0.17835472985124423</v>
      </c>
      <c r="BB96" s="4">
        <v>0.18040309757559569</v>
      </c>
      <c r="BC96" s="4">
        <v>0.18003277319823896</v>
      </c>
      <c r="BD96" s="4">
        <v>0.17510093005008853</v>
      </c>
      <c r="BE96" s="4">
        <v>0.17796784077005867</v>
      </c>
      <c r="BF96" s="4">
        <v>0.1703154466364335</v>
      </c>
      <c r="BG96" s="4">
        <v>0.17636109929774857</v>
      </c>
      <c r="BH96" s="4">
        <v>0.17288817661211586</v>
      </c>
      <c r="BI96" s="4">
        <v>0.18076265244175849</v>
      </c>
      <c r="BJ96" s="4">
        <v>0.18076265244175849</v>
      </c>
      <c r="BK96" s="4">
        <v>0.18076265244175849</v>
      </c>
      <c r="BL96" s="4">
        <v>0.17750190665055932</v>
      </c>
      <c r="BM96" s="4">
        <v>0.17510093005008853</v>
      </c>
      <c r="BN96" s="4">
        <v>0.17510093005008853</v>
      </c>
      <c r="BO96" s="4">
        <v>0.18076265244175849</v>
      </c>
      <c r="BP96" s="4">
        <v>0.18328465705234764</v>
      </c>
      <c r="BQ96" s="4">
        <v>0.1631574756771077</v>
      </c>
      <c r="BR96" s="4">
        <v>0.18437951407731612</v>
      </c>
      <c r="BS96" s="4">
        <v>0.17981187658571818</v>
      </c>
      <c r="BT96" s="4">
        <v>0.1536728447638106</v>
      </c>
      <c r="BU96" s="4">
        <v>0.15479023037224482</v>
      </c>
      <c r="BV96" s="5">
        <v>0.17626609166679164</v>
      </c>
      <c r="BW96" s="5">
        <v>0.17626609166679164</v>
      </c>
      <c r="BX96" s="4">
        <v>0.17389661683988766</v>
      </c>
      <c r="BY96" s="4">
        <v>0.17389661683988766</v>
      </c>
      <c r="BZ96" s="4">
        <v>0.1742312193787463</v>
      </c>
      <c r="CA96" s="4">
        <v>0.1742317882896196</v>
      </c>
      <c r="CB96" s="4">
        <v>0.17389661683988766</v>
      </c>
      <c r="CC96" s="4">
        <v>0.17665181702083388</v>
      </c>
      <c r="CD96" s="4">
        <v>0.17389661683988766</v>
      </c>
      <c r="CE96" s="4">
        <v>0.17389661683988766</v>
      </c>
      <c r="CF96" s="4">
        <v>0.17594703991057581</v>
      </c>
      <c r="CG96" s="4">
        <v>0.16088399133561593</v>
      </c>
      <c r="CH96" s="4">
        <v>0.16088399133561593</v>
      </c>
      <c r="CI96" s="4">
        <v>0.16596264736928923</v>
      </c>
      <c r="CJ96" s="4">
        <v>0.16088399133561593</v>
      </c>
      <c r="CK96" s="4">
        <v>0.1587478300553592</v>
      </c>
      <c r="CL96" s="4">
        <v>0.16088399133561593</v>
      </c>
      <c r="CM96" s="4">
        <v>0.16596264736928923</v>
      </c>
      <c r="CN96" s="4">
        <v>0.20798893335270663</v>
      </c>
      <c r="CO96" s="4">
        <v>0.21967223000643776</v>
      </c>
      <c r="CP96" s="4">
        <v>0.17856063020849466</v>
      </c>
      <c r="CQ96" s="5">
        <v>0</v>
      </c>
      <c r="CR96" s="4"/>
      <c r="CS96" s="4"/>
      <c r="CT96" s="4"/>
      <c r="CU96" s="4"/>
      <c r="CV96" s="4"/>
      <c r="CW96" s="4"/>
      <c r="CX96" s="1"/>
    </row>
    <row r="97" spans="1:102" ht="15.6" x14ac:dyDescent="0.3">
      <c r="A97" s="1">
        <f t="shared" si="3"/>
        <v>95</v>
      </c>
      <c r="B97" s="1" t="s">
        <v>36</v>
      </c>
      <c r="C97" s="4">
        <v>0.15783103790382835</v>
      </c>
      <c r="D97" s="4">
        <v>0.15783103790382835</v>
      </c>
      <c r="E97" s="4">
        <v>0.15783103790382835</v>
      </c>
      <c r="F97" s="4">
        <v>0.20348000373960751</v>
      </c>
      <c r="G97" s="4">
        <v>0.20306522497978252</v>
      </c>
      <c r="H97" s="4">
        <v>0.20306522497978252</v>
      </c>
      <c r="I97" s="4">
        <v>0.18630410312070922</v>
      </c>
      <c r="J97" s="4">
        <v>0.18630410312070922</v>
      </c>
      <c r="K97" s="4">
        <v>0.18630410312070922</v>
      </c>
      <c r="L97" s="4">
        <v>0.15293649542245458</v>
      </c>
      <c r="M97" s="4">
        <v>0.15293649542245458</v>
      </c>
      <c r="N97" s="4">
        <v>0.15293649542245458</v>
      </c>
      <c r="O97" s="4">
        <v>0.1920025198959614</v>
      </c>
      <c r="P97" s="4">
        <v>0.1920025198959614</v>
      </c>
      <c r="Q97" s="4">
        <v>0.1920025198959614</v>
      </c>
      <c r="R97" s="4">
        <v>0.19244168783264715</v>
      </c>
      <c r="S97" s="4">
        <v>0.19244168783264715</v>
      </c>
      <c r="T97" s="4">
        <v>0.16286533827578265</v>
      </c>
      <c r="U97" s="4">
        <v>0.16593933898624025</v>
      </c>
      <c r="V97" s="5">
        <v>0.16320605656333365</v>
      </c>
      <c r="W97" s="5">
        <v>0.16320605656333365</v>
      </c>
      <c r="X97" s="5">
        <v>0.16320605656333365</v>
      </c>
      <c r="Y97" s="4">
        <v>0.16049048403659083</v>
      </c>
      <c r="Z97" s="4">
        <v>0.16050589993281261</v>
      </c>
      <c r="AA97" s="4">
        <v>0.16554291690450396</v>
      </c>
      <c r="AB97" s="4">
        <v>0.16286533827578265</v>
      </c>
      <c r="AC97" s="4">
        <v>0.16049048403659083</v>
      </c>
      <c r="AD97" s="4">
        <v>0.15147540640156332</v>
      </c>
      <c r="AE97" s="4">
        <v>0.15255837551745122</v>
      </c>
      <c r="AF97" s="4">
        <v>0.16351544874709556</v>
      </c>
      <c r="AG97" s="4">
        <v>0.16049048403659083</v>
      </c>
      <c r="AH97" s="4">
        <v>0.16022493389045045</v>
      </c>
      <c r="AI97" s="4">
        <v>0.16049048403659083</v>
      </c>
      <c r="AJ97" s="4">
        <v>0.15313954954643005</v>
      </c>
      <c r="AK97" s="4">
        <v>0.16013802302900637</v>
      </c>
      <c r="AL97" s="4">
        <v>0.16049048403659083</v>
      </c>
      <c r="AM97" s="4">
        <v>0.1575077445726567</v>
      </c>
      <c r="AN97" s="4">
        <v>0.16320605656333365</v>
      </c>
      <c r="AO97" s="4">
        <v>0.16320605656333365</v>
      </c>
      <c r="AP97" s="4">
        <v>0.15847353821642318</v>
      </c>
      <c r="AQ97" s="4">
        <v>0.16049048403659083</v>
      </c>
      <c r="AR97" s="4">
        <v>0.15608877614999228</v>
      </c>
      <c r="AS97" s="4">
        <v>0.15675691886447451</v>
      </c>
      <c r="AT97" s="4">
        <v>0.15491227060810497</v>
      </c>
      <c r="AU97" s="4">
        <v>0.1575077445726567</v>
      </c>
      <c r="AV97" s="4">
        <v>0.17311471257233602</v>
      </c>
      <c r="AW97" s="4">
        <v>0.17309162980240012</v>
      </c>
      <c r="AX97" s="4">
        <v>0.17230623878397378</v>
      </c>
      <c r="AY97" s="5">
        <v>0.16988516469169324</v>
      </c>
      <c r="AZ97" s="5">
        <v>0.17266790032070822</v>
      </c>
      <c r="BA97" s="5">
        <v>0.17552225123691567</v>
      </c>
      <c r="BB97" s="4">
        <v>0.17757134071262792</v>
      </c>
      <c r="BC97" s="4">
        <v>0.17721309868087354</v>
      </c>
      <c r="BD97" s="4">
        <v>0.17230623878397378</v>
      </c>
      <c r="BE97" s="4">
        <v>0.17514741503304476</v>
      </c>
      <c r="BF97" s="4">
        <v>0.1703154466364335</v>
      </c>
      <c r="BG97" s="4">
        <v>0.17343617791048394</v>
      </c>
      <c r="BH97" s="4">
        <v>0.1699309574021618</v>
      </c>
      <c r="BI97" s="4">
        <v>0.17791964055928022</v>
      </c>
      <c r="BJ97" s="4">
        <v>0.17791964055928022</v>
      </c>
      <c r="BK97" s="4">
        <v>0.17791964055928022</v>
      </c>
      <c r="BL97" s="4">
        <v>0.17469684173680577</v>
      </c>
      <c r="BM97" s="4">
        <v>0.17230623878397378</v>
      </c>
      <c r="BN97" s="4">
        <v>0.17230623878397378</v>
      </c>
      <c r="BO97" s="4">
        <v>0.17791964055928022</v>
      </c>
      <c r="BP97" s="4">
        <v>0.18042753829252489</v>
      </c>
      <c r="BQ97" s="4">
        <v>0.16049048403659083</v>
      </c>
      <c r="BR97" s="4">
        <v>0.18437951407731612</v>
      </c>
      <c r="BS97" s="4">
        <v>0.17981187658571818</v>
      </c>
      <c r="BT97" s="4">
        <v>0.15092427219970961</v>
      </c>
      <c r="BU97" s="4">
        <v>0.15205237438387709</v>
      </c>
      <c r="BV97" s="5">
        <v>0.17626609166679164</v>
      </c>
      <c r="BW97" s="5">
        <v>0.17626609166679164</v>
      </c>
      <c r="BX97" s="4">
        <v>0.17389661683988766</v>
      </c>
      <c r="BY97" s="4">
        <v>0.17389661683988766</v>
      </c>
      <c r="BZ97" s="4">
        <v>0.1742312193787463</v>
      </c>
      <c r="CA97" s="4">
        <v>0.1742317882896196</v>
      </c>
      <c r="CB97" s="4">
        <v>0.17389661683988766</v>
      </c>
      <c r="CC97" s="4">
        <v>0.17665181702083388</v>
      </c>
      <c r="CD97" s="4">
        <v>0.17389661683988766</v>
      </c>
      <c r="CE97" s="4">
        <v>0.17389661683988766</v>
      </c>
      <c r="CF97" s="4">
        <v>0.17594703991057581</v>
      </c>
      <c r="CG97" s="4">
        <v>0.15821672293282085</v>
      </c>
      <c r="CH97" s="4">
        <v>0.15821672293282085</v>
      </c>
      <c r="CI97" s="4">
        <v>0.16326116620178621</v>
      </c>
      <c r="CJ97" s="4">
        <v>0.15821672293282085</v>
      </c>
      <c r="CK97" s="4">
        <v>0.1559860796519138</v>
      </c>
      <c r="CL97" s="4">
        <v>0.15821672293282085</v>
      </c>
      <c r="CM97" s="4">
        <v>0.16326116620178621</v>
      </c>
      <c r="CN97" s="4">
        <v>0.21242000234830516</v>
      </c>
      <c r="CO97" s="4">
        <v>0.22416413609079033</v>
      </c>
      <c r="CP97" s="4">
        <v>0.17856063020849466</v>
      </c>
      <c r="CQ97" s="5">
        <v>1.659789184748961E-3</v>
      </c>
      <c r="CR97" s="4">
        <v>1.659789184748961E-3</v>
      </c>
      <c r="CS97" s="4"/>
      <c r="CT97" s="4"/>
      <c r="CU97" s="4"/>
      <c r="CV97" s="4"/>
      <c r="CW97" s="4"/>
      <c r="CX97" s="1"/>
    </row>
    <row r="98" spans="1:102" ht="15.6" x14ac:dyDescent="0.3">
      <c r="A98" s="1">
        <f t="shared" si="3"/>
        <v>96</v>
      </c>
      <c r="B98" s="1" t="s">
        <v>33</v>
      </c>
      <c r="C98" s="4">
        <v>0.16047521439344714</v>
      </c>
      <c r="D98" s="4">
        <v>0.16047521439344714</v>
      </c>
      <c r="E98" s="4">
        <v>0.16047521439344714</v>
      </c>
      <c r="F98" s="4">
        <v>0.20646129776939992</v>
      </c>
      <c r="G98" s="4">
        <v>0.20603173644593187</v>
      </c>
      <c r="H98" s="4">
        <v>0.20603173644593187</v>
      </c>
      <c r="I98" s="4">
        <v>0.1891410116372183</v>
      </c>
      <c r="J98" s="4">
        <v>0.1891410116372183</v>
      </c>
      <c r="K98" s="4">
        <v>0.1891410116372183</v>
      </c>
      <c r="L98" s="4">
        <v>0.1555442176669215</v>
      </c>
      <c r="M98" s="4">
        <v>0.1555442176669215</v>
      </c>
      <c r="N98" s="4">
        <v>0.1555442176669215</v>
      </c>
      <c r="O98" s="4">
        <v>0.19488892074576436</v>
      </c>
      <c r="P98" s="4">
        <v>0.19488892074576436</v>
      </c>
      <c r="Q98" s="4">
        <v>0.19488892074576436</v>
      </c>
      <c r="R98" s="4">
        <v>0.19533691633518191</v>
      </c>
      <c r="S98" s="4">
        <v>0.19533691633518191</v>
      </c>
      <c r="T98" s="4">
        <v>0.16554291690450396</v>
      </c>
      <c r="U98" s="4">
        <v>0.16864853450208961</v>
      </c>
      <c r="V98" s="5">
        <v>0.16589744560021091</v>
      </c>
      <c r="W98" s="5">
        <v>0.16589744560021091</v>
      </c>
      <c r="X98" s="5">
        <v>0.16589744560021091</v>
      </c>
      <c r="Y98" s="4">
        <v>0.1631574756771077</v>
      </c>
      <c r="Z98" s="4">
        <v>0.16317351521432033</v>
      </c>
      <c r="AA98" s="4">
        <v>0.16824309235072454</v>
      </c>
      <c r="AB98" s="4">
        <v>0.16554291690450396</v>
      </c>
      <c r="AC98" s="4">
        <v>0.1631574756771077</v>
      </c>
      <c r="AD98" s="4">
        <v>0.15427383495105818</v>
      </c>
      <c r="AE98" s="4">
        <v>0.15535131744556496</v>
      </c>
      <c r="AF98" s="4">
        <v>0.16621258279106832</v>
      </c>
      <c r="AG98" s="4">
        <v>0.1631574756771077</v>
      </c>
      <c r="AH98" s="4">
        <v>0.1628807794080076</v>
      </c>
      <c r="AI98" s="4">
        <v>0.1631574756771077</v>
      </c>
      <c r="AJ98" s="4">
        <v>0.15586542974969742</v>
      </c>
      <c r="AK98" s="4">
        <v>0.16279032686686157</v>
      </c>
      <c r="AL98" s="4">
        <v>0.1631574756771077</v>
      </c>
      <c r="AM98" s="4">
        <v>0.16013802302900637</v>
      </c>
      <c r="AN98" s="4">
        <v>0.16589744560021091</v>
      </c>
      <c r="AO98" s="4">
        <v>0.16589744560021091</v>
      </c>
      <c r="AP98" s="4">
        <v>0.16113077957398891</v>
      </c>
      <c r="AQ98" s="4">
        <v>0.1631574756771077</v>
      </c>
      <c r="AR98" s="4">
        <v>0.15878786599328443</v>
      </c>
      <c r="AS98" s="4">
        <v>0.15947027875069431</v>
      </c>
      <c r="AT98" s="4">
        <v>0.15752132119357243</v>
      </c>
      <c r="AU98" s="4">
        <v>0.16013802302900637</v>
      </c>
      <c r="AV98" s="4">
        <v>0.17592719961358605</v>
      </c>
      <c r="AW98" s="4">
        <v>0.17590324744647179</v>
      </c>
      <c r="AX98" s="4">
        <v>0.17510093005008853</v>
      </c>
      <c r="AY98" s="5">
        <v>0.17266790032070822</v>
      </c>
      <c r="AZ98" s="5">
        <v>0.17547449888593847</v>
      </c>
      <c r="BA98" s="5">
        <v>0.17835472985124423</v>
      </c>
      <c r="BB98" s="4">
        <v>0.18040309757559569</v>
      </c>
      <c r="BC98" s="4">
        <v>0.18003277319823896</v>
      </c>
      <c r="BD98" s="4">
        <v>0.17510093005008853</v>
      </c>
      <c r="BE98" s="4">
        <v>0.17796784077005867</v>
      </c>
      <c r="BF98" s="4">
        <v>0.1703154466364335</v>
      </c>
      <c r="BG98" s="4">
        <v>0.17636109929774857</v>
      </c>
      <c r="BH98" s="4">
        <v>0.17288817661211586</v>
      </c>
      <c r="BI98" s="4">
        <v>0.18076265244175849</v>
      </c>
      <c r="BJ98" s="4">
        <v>0.18076265244175849</v>
      </c>
      <c r="BK98" s="4">
        <v>0.18076265244175849</v>
      </c>
      <c r="BL98" s="4">
        <v>0.17750190665055932</v>
      </c>
      <c r="BM98" s="4">
        <v>0.17510093005008853</v>
      </c>
      <c r="BN98" s="4">
        <v>0.17510093005008853</v>
      </c>
      <c r="BO98" s="4">
        <v>0.18076265244175849</v>
      </c>
      <c r="BP98" s="4">
        <v>0.18328465705234764</v>
      </c>
      <c r="BQ98" s="4">
        <v>0.1631574756771077</v>
      </c>
      <c r="BR98" s="4">
        <v>0.18437951407731612</v>
      </c>
      <c r="BS98" s="4">
        <v>0.17981187658571818</v>
      </c>
      <c r="BT98" s="4">
        <v>0.1536728447638106</v>
      </c>
      <c r="BU98" s="4">
        <v>0.15479023037224482</v>
      </c>
      <c r="BV98" s="5">
        <v>0.17626609166679164</v>
      </c>
      <c r="BW98" s="5">
        <v>0.17626609166679164</v>
      </c>
      <c r="BX98" s="4">
        <v>0.17389661683988766</v>
      </c>
      <c r="BY98" s="4">
        <v>0.17389661683988766</v>
      </c>
      <c r="BZ98" s="4">
        <v>0.1742312193787463</v>
      </c>
      <c r="CA98" s="4">
        <v>0.1742317882896196</v>
      </c>
      <c r="CB98" s="4">
        <v>0.17389661683988766</v>
      </c>
      <c r="CC98" s="4">
        <v>0.17665181702083388</v>
      </c>
      <c r="CD98" s="4">
        <v>0.17389661683988766</v>
      </c>
      <c r="CE98" s="4">
        <v>0.17389661683988766</v>
      </c>
      <c r="CF98" s="4">
        <v>0.17594703991057581</v>
      </c>
      <c r="CG98" s="4">
        <v>0.16088399133561593</v>
      </c>
      <c r="CH98" s="4">
        <v>0.16088399133561593</v>
      </c>
      <c r="CI98" s="4">
        <v>0.16596264736928923</v>
      </c>
      <c r="CJ98" s="4">
        <v>0.16088399133561593</v>
      </c>
      <c r="CK98" s="4">
        <v>0.1587478300553592</v>
      </c>
      <c r="CL98" s="4">
        <v>0.16088399133561593</v>
      </c>
      <c r="CM98" s="4">
        <v>0.16596264736928923</v>
      </c>
      <c r="CN98" s="4">
        <v>0.20798893335270663</v>
      </c>
      <c r="CO98" s="4">
        <v>0.21967223000643776</v>
      </c>
      <c r="CP98" s="4">
        <v>0.17856063020849466</v>
      </c>
      <c r="CQ98" s="5">
        <v>0</v>
      </c>
      <c r="CR98" s="4">
        <v>0</v>
      </c>
      <c r="CS98" s="4">
        <v>1.659789184748961E-3</v>
      </c>
      <c r="CT98" s="4"/>
      <c r="CU98" s="4"/>
      <c r="CV98" s="4"/>
      <c r="CW98" s="4"/>
      <c r="CX98" s="1"/>
    </row>
    <row r="99" spans="1:102" ht="15.6" x14ac:dyDescent="0.3">
      <c r="A99" s="1">
        <f t="shared" si="3"/>
        <v>97</v>
      </c>
      <c r="B99" s="1" t="s">
        <v>34</v>
      </c>
      <c r="C99" s="4">
        <v>0.15783103790382835</v>
      </c>
      <c r="D99" s="4">
        <v>0.15783103790382835</v>
      </c>
      <c r="E99" s="4">
        <v>0.15783103790382835</v>
      </c>
      <c r="F99" s="4">
        <v>0.20348000373960751</v>
      </c>
      <c r="G99" s="4">
        <v>0.20306522497978252</v>
      </c>
      <c r="H99" s="4">
        <v>0.20306522497978252</v>
      </c>
      <c r="I99" s="4">
        <v>0.18630410312070922</v>
      </c>
      <c r="J99" s="4">
        <v>0.18630410312070922</v>
      </c>
      <c r="K99" s="4">
        <v>0.18630410312070922</v>
      </c>
      <c r="L99" s="4">
        <v>0.15293649542245458</v>
      </c>
      <c r="M99" s="4">
        <v>0.15293649542245458</v>
      </c>
      <c r="N99" s="4">
        <v>0.15293649542245458</v>
      </c>
      <c r="O99" s="4">
        <v>0.1920025198959614</v>
      </c>
      <c r="P99" s="4">
        <v>0.1920025198959614</v>
      </c>
      <c r="Q99" s="4">
        <v>0.1920025198959614</v>
      </c>
      <c r="R99" s="4">
        <v>0.19244168783264715</v>
      </c>
      <c r="S99" s="4">
        <v>0.19244168783264715</v>
      </c>
      <c r="T99" s="4">
        <v>0.16286533827578265</v>
      </c>
      <c r="U99" s="4">
        <v>0.16593933898624025</v>
      </c>
      <c r="V99" s="5">
        <v>0.16320605656333365</v>
      </c>
      <c r="W99" s="5">
        <v>0.16320605656333365</v>
      </c>
      <c r="X99" s="5">
        <v>0.16320605656333365</v>
      </c>
      <c r="Y99" s="4">
        <v>0.16049048403659083</v>
      </c>
      <c r="Z99" s="4">
        <v>0.16050589993281261</v>
      </c>
      <c r="AA99" s="4">
        <v>0.16554291690450396</v>
      </c>
      <c r="AB99" s="4">
        <v>0.16286533827578265</v>
      </c>
      <c r="AC99" s="4">
        <v>0.16049048403659083</v>
      </c>
      <c r="AD99" s="4">
        <v>0.15147540640156332</v>
      </c>
      <c r="AE99" s="4">
        <v>0.15255837551745122</v>
      </c>
      <c r="AF99" s="4">
        <v>0.16351544874709556</v>
      </c>
      <c r="AG99" s="4">
        <v>0.16049048403659083</v>
      </c>
      <c r="AH99" s="4">
        <v>0.16022493389045045</v>
      </c>
      <c r="AI99" s="4">
        <v>0.16049048403659083</v>
      </c>
      <c r="AJ99" s="4">
        <v>0.15313954954643005</v>
      </c>
      <c r="AK99" s="4">
        <v>0.16013802302900637</v>
      </c>
      <c r="AL99" s="4">
        <v>0.16049048403659083</v>
      </c>
      <c r="AM99" s="4">
        <v>0.1575077445726567</v>
      </c>
      <c r="AN99" s="4">
        <v>0.16320605656333365</v>
      </c>
      <c r="AO99" s="4">
        <v>0.16320605656333365</v>
      </c>
      <c r="AP99" s="4">
        <v>0.15847353821642318</v>
      </c>
      <c r="AQ99" s="4">
        <v>0.16049048403659083</v>
      </c>
      <c r="AR99" s="4">
        <v>0.15608877614999228</v>
      </c>
      <c r="AS99" s="4">
        <v>0.15675691886447451</v>
      </c>
      <c r="AT99" s="4">
        <v>0.15491227060810497</v>
      </c>
      <c r="AU99" s="4">
        <v>0.1575077445726567</v>
      </c>
      <c r="AV99" s="4">
        <v>0.17311471257233602</v>
      </c>
      <c r="AW99" s="4">
        <v>0.17309162980240012</v>
      </c>
      <c r="AX99" s="4">
        <v>0.17230623878397378</v>
      </c>
      <c r="AY99" s="5">
        <v>0.16988516469169324</v>
      </c>
      <c r="AZ99" s="5">
        <v>0.17266790032070822</v>
      </c>
      <c r="BA99" s="5">
        <v>0.17552225123691567</v>
      </c>
      <c r="BB99" s="4">
        <v>0.17757134071262792</v>
      </c>
      <c r="BC99" s="4">
        <v>0.17721309868087354</v>
      </c>
      <c r="BD99" s="4">
        <v>0.17230623878397378</v>
      </c>
      <c r="BE99" s="4">
        <v>0.17514741503304476</v>
      </c>
      <c r="BF99" s="4">
        <v>0.1703154466364335</v>
      </c>
      <c r="BG99" s="4">
        <v>0.17343617791048394</v>
      </c>
      <c r="BH99" s="4">
        <v>0.1699309574021618</v>
      </c>
      <c r="BI99" s="4">
        <v>0.17791964055928022</v>
      </c>
      <c r="BJ99" s="4">
        <v>0.17791964055928022</v>
      </c>
      <c r="BK99" s="4">
        <v>0.17791964055928022</v>
      </c>
      <c r="BL99" s="4">
        <v>0.17469684173680577</v>
      </c>
      <c r="BM99" s="4">
        <v>0.17230623878397378</v>
      </c>
      <c r="BN99" s="4">
        <v>0.17230623878397378</v>
      </c>
      <c r="BO99" s="4">
        <v>0.17791964055928022</v>
      </c>
      <c r="BP99" s="4">
        <v>0.18042753829252489</v>
      </c>
      <c r="BQ99" s="4">
        <v>0.16049048403659083</v>
      </c>
      <c r="BR99" s="4">
        <v>0.18437951407731612</v>
      </c>
      <c r="BS99" s="4">
        <v>0.17981187658571818</v>
      </c>
      <c r="BT99" s="4">
        <v>0.15092427219970961</v>
      </c>
      <c r="BU99" s="4">
        <v>0.15205237438387709</v>
      </c>
      <c r="BV99" s="5">
        <v>0.17626609166679164</v>
      </c>
      <c r="BW99" s="5">
        <v>0.17626609166679164</v>
      </c>
      <c r="BX99" s="4">
        <v>0.17389661683988766</v>
      </c>
      <c r="BY99" s="4">
        <v>0.17389661683988766</v>
      </c>
      <c r="BZ99" s="4">
        <v>0.1742312193787463</v>
      </c>
      <c r="CA99" s="4">
        <v>0.1742317882896196</v>
      </c>
      <c r="CB99" s="4">
        <v>0.17389661683988766</v>
      </c>
      <c r="CC99" s="4">
        <v>0.17665181702083388</v>
      </c>
      <c r="CD99" s="4">
        <v>0.17389661683988766</v>
      </c>
      <c r="CE99" s="4">
        <v>0.17389661683988766</v>
      </c>
      <c r="CF99" s="4">
        <v>0.17594703991057581</v>
      </c>
      <c r="CG99" s="4">
        <v>0.15821672293282085</v>
      </c>
      <c r="CH99" s="4">
        <v>0.15821672293282085</v>
      </c>
      <c r="CI99" s="4">
        <v>0.16326116620178621</v>
      </c>
      <c r="CJ99" s="4">
        <v>0.15821672293282085</v>
      </c>
      <c r="CK99" s="4">
        <v>0.1559860796519138</v>
      </c>
      <c r="CL99" s="4">
        <v>0.15821672293282085</v>
      </c>
      <c r="CM99" s="4">
        <v>0.16326116620178621</v>
      </c>
      <c r="CN99" s="4">
        <v>0.21242000234830516</v>
      </c>
      <c r="CO99" s="4">
        <v>0.22416413609079033</v>
      </c>
      <c r="CP99" s="4">
        <v>0.17856063020849466</v>
      </c>
      <c r="CQ99" s="5">
        <v>1.659789184748961E-3</v>
      </c>
      <c r="CR99" s="4">
        <v>1.659789184748961E-3</v>
      </c>
      <c r="CS99" s="4">
        <v>0</v>
      </c>
      <c r="CT99" s="4">
        <v>1.659789184748961E-3</v>
      </c>
      <c r="CU99" s="4"/>
      <c r="CV99" s="4"/>
      <c r="CW99" s="4"/>
      <c r="CX99" s="1"/>
    </row>
    <row r="100" spans="1:102" ht="15.6" x14ac:dyDescent="0.3">
      <c r="A100" s="1">
        <f t="shared" si="3"/>
        <v>98</v>
      </c>
      <c r="B100" s="1" t="s">
        <v>98</v>
      </c>
      <c r="C100" s="4">
        <v>0.15783103790382835</v>
      </c>
      <c r="D100" s="4">
        <v>0.15783103790382835</v>
      </c>
      <c r="E100" s="4">
        <v>0.15783103790382835</v>
      </c>
      <c r="F100" s="4">
        <v>0.20348000373960751</v>
      </c>
      <c r="G100" s="4">
        <v>0.20306522497978252</v>
      </c>
      <c r="H100" s="4">
        <v>0.20306522497978252</v>
      </c>
      <c r="I100" s="4">
        <v>0.18630410312070922</v>
      </c>
      <c r="J100" s="4">
        <v>0.18630410312070922</v>
      </c>
      <c r="K100" s="4">
        <v>0.18630410312070922</v>
      </c>
      <c r="L100" s="4">
        <v>0.15293649542245458</v>
      </c>
      <c r="M100" s="4">
        <v>0.15293649542245458</v>
      </c>
      <c r="N100" s="4">
        <v>0.15293649542245458</v>
      </c>
      <c r="O100" s="4">
        <v>0.1920025198959614</v>
      </c>
      <c r="P100" s="4">
        <v>0.1920025198959614</v>
      </c>
      <c r="Q100" s="4">
        <v>0.1920025198959614</v>
      </c>
      <c r="R100" s="4">
        <v>0.19244168783264715</v>
      </c>
      <c r="S100" s="4">
        <v>0.19244168783264715</v>
      </c>
      <c r="T100" s="4">
        <v>0.16286533827578265</v>
      </c>
      <c r="U100" s="4">
        <v>0.16593933898624025</v>
      </c>
      <c r="V100" s="5">
        <v>0.16320605656333365</v>
      </c>
      <c r="W100" s="5">
        <v>0.16320605656333365</v>
      </c>
      <c r="X100" s="5">
        <v>0.16320605656333365</v>
      </c>
      <c r="Y100" s="4">
        <v>0.16049048403659083</v>
      </c>
      <c r="Z100" s="4">
        <v>0.16050589993281261</v>
      </c>
      <c r="AA100" s="4">
        <v>0.16554291690450396</v>
      </c>
      <c r="AB100" s="4">
        <v>0.16286533827578265</v>
      </c>
      <c r="AC100" s="4">
        <v>0.16049048403659083</v>
      </c>
      <c r="AD100" s="4">
        <v>0.15147540640156332</v>
      </c>
      <c r="AE100" s="4">
        <v>0.15255837551745122</v>
      </c>
      <c r="AF100" s="4">
        <v>0.16351544874709556</v>
      </c>
      <c r="AG100" s="4">
        <v>0.16049048403659083</v>
      </c>
      <c r="AH100" s="4">
        <v>0.16022493389045045</v>
      </c>
      <c r="AI100" s="4">
        <v>0.16049048403659083</v>
      </c>
      <c r="AJ100" s="4">
        <v>0.15313954954643005</v>
      </c>
      <c r="AK100" s="4">
        <v>0.16013802302900637</v>
      </c>
      <c r="AL100" s="4">
        <v>0.16049048403659083</v>
      </c>
      <c r="AM100" s="4">
        <v>0.1575077445726567</v>
      </c>
      <c r="AN100" s="4">
        <v>0.16320605656333365</v>
      </c>
      <c r="AO100" s="4">
        <v>0.16320605656333365</v>
      </c>
      <c r="AP100" s="4">
        <v>0.15847353821642318</v>
      </c>
      <c r="AQ100" s="4">
        <v>0.16049048403659083</v>
      </c>
      <c r="AR100" s="4">
        <v>0.15608877614999228</v>
      </c>
      <c r="AS100" s="4">
        <v>0.15675691886447451</v>
      </c>
      <c r="AT100" s="4">
        <v>0.15491227060810497</v>
      </c>
      <c r="AU100" s="4">
        <v>0.1575077445726567</v>
      </c>
      <c r="AV100" s="4">
        <v>0.17311471257233602</v>
      </c>
      <c r="AW100" s="4">
        <v>0.17309162980240012</v>
      </c>
      <c r="AX100" s="4">
        <v>0.17230623878397378</v>
      </c>
      <c r="AY100" s="5">
        <v>0.16988516469169324</v>
      </c>
      <c r="AZ100" s="5">
        <v>0.17266790032070822</v>
      </c>
      <c r="BA100" s="5">
        <v>0.17552225123691567</v>
      </c>
      <c r="BB100" s="4">
        <v>0.17757134071262792</v>
      </c>
      <c r="BC100" s="4">
        <v>0.17721309868087354</v>
      </c>
      <c r="BD100" s="4">
        <v>0.17230623878397378</v>
      </c>
      <c r="BE100" s="4">
        <v>0.17514741503304476</v>
      </c>
      <c r="BF100" s="4">
        <v>0.1703154466364335</v>
      </c>
      <c r="BG100" s="4">
        <v>0.17343617791048394</v>
      </c>
      <c r="BH100" s="4">
        <v>0.1699309574021618</v>
      </c>
      <c r="BI100" s="4">
        <v>0.17791964055928022</v>
      </c>
      <c r="BJ100" s="4">
        <v>0.17791964055928022</v>
      </c>
      <c r="BK100" s="4">
        <v>0.17791964055928022</v>
      </c>
      <c r="BL100" s="4">
        <v>0.17469684173680577</v>
      </c>
      <c r="BM100" s="4">
        <v>0.17230623878397378</v>
      </c>
      <c r="BN100" s="4">
        <v>0.17230623878397378</v>
      </c>
      <c r="BO100" s="4">
        <v>0.17791964055928022</v>
      </c>
      <c r="BP100" s="4">
        <v>0.18042753829252489</v>
      </c>
      <c r="BQ100" s="4">
        <v>0.16049048403659083</v>
      </c>
      <c r="BR100" s="4">
        <v>0.18437951407731612</v>
      </c>
      <c r="BS100" s="4">
        <v>0.17981187658571818</v>
      </c>
      <c r="BT100" s="4">
        <v>0.15092427219970961</v>
      </c>
      <c r="BU100" s="4">
        <v>0.15205237438387709</v>
      </c>
      <c r="BV100" s="5">
        <v>0.17626609166679164</v>
      </c>
      <c r="BW100" s="5">
        <v>0.17626609166679164</v>
      </c>
      <c r="BX100" s="4">
        <v>0.17389661683988766</v>
      </c>
      <c r="BY100" s="4">
        <v>0.17389661683988766</v>
      </c>
      <c r="BZ100" s="4">
        <v>0.1742312193787463</v>
      </c>
      <c r="CA100" s="4">
        <v>0.1742317882896196</v>
      </c>
      <c r="CB100" s="4">
        <v>0.17389661683988766</v>
      </c>
      <c r="CC100" s="4">
        <v>0.17665181702083388</v>
      </c>
      <c r="CD100" s="4">
        <v>0.17389661683988766</v>
      </c>
      <c r="CE100" s="4">
        <v>0.17389661683988766</v>
      </c>
      <c r="CF100" s="4">
        <v>0.17594703991057581</v>
      </c>
      <c r="CG100" s="4">
        <v>0.15821672293282085</v>
      </c>
      <c r="CH100" s="4">
        <v>0.15821672293282085</v>
      </c>
      <c r="CI100" s="4">
        <v>0.16326116620178621</v>
      </c>
      <c r="CJ100" s="4">
        <v>0.15821672293282085</v>
      </c>
      <c r="CK100" s="4">
        <v>0.1559860796519138</v>
      </c>
      <c r="CL100" s="4">
        <v>0.15821672293282085</v>
      </c>
      <c r="CM100" s="4">
        <v>0.16326116620178621</v>
      </c>
      <c r="CN100" s="4">
        <v>0.21242000234830516</v>
      </c>
      <c r="CO100" s="4">
        <v>0.22416413609079033</v>
      </c>
      <c r="CP100" s="4">
        <v>0.17856063020849466</v>
      </c>
      <c r="CQ100" s="5">
        <v>1.659789184748961E-3</v>
      </c>
      <c r="CR100" s="4">
        <v>1.659789184748961E-3</v>
      </c>
      <c r="CS100" s="4">
        <v>0</v>
      </c>
      <c r="CT100" s="4">
        <v>1.659789184748961E-3</v>
      </c>
      <c r="CU100" s="4">
        <v>0</v>
      </c>
      <c r="CV100" s="4"/>
      <c r="CW100" s="4"/>
      <c r="CX100" s="1"/>
    </row>
    <row r="101" spans="1:102" ht="15.6" x14ac:dyDescent="0.3">
      <c r="A101" s="1">
        <f t="shared" si="3"/>
        <v>99</v>
      </c>
      <c r="B101" s="1" t="s">
        <v>99</v>
      </c>
      <c r="C101" s="4">
        <v>0.14811639745240923</v>
      </c>
      <c r="D101" s="4">
        <v>0.14811639745240923</v>
      </c>
      <c r="E101" s="4">
        <v>0.14811639745240923</v>
      </c>
      <c r="F101" s="4">
        <v>0.19290799312872375</v>
      </c>
      <c r="G101" s="4">
        <v>0.19253610018140743</v>
      </c>
      <c r="H101" s="4">
        <v>0.19253610018140743</v>
      </c>
      <c r="I101" s="4">
        <v>0.17598365569475694</v>
      </c>
      <c r="J101" s="4">
        <v>0.17598365569475694</v>
      </c>
      <c r="K101" s="4">
        <v>0.17598365569475694</v>
      </c>
      <c r="L101" s="4">
        <v>0.14349669057449677</v>
      </c>
      <c r="M101" s="4">
        <v>0.14349669057449677</v>
      </c>
      <c r="N101" s="4">
        <v>0.14349669057449677</v>
      </c>
      <c r="O101" s="4">
        <v>0.18200717710415681</v>
      </c>
      <c r="P101" s="4">
        <v>0.18200717710415681</v>
      </c>
      <c r="Q101" s="4">
        <v>0.18200717710415681</v>
      </c>
      <c r="R101" s="4">
        <v>0.18242328716277556</v>
      </c>
      <c r="S101" s="4">
        <v>0.18242328716277556</v>
      </c>
      <c r="T101" s="4">
        <v>0.15311427533464284</v>
      </c>
      <c r="U101" s="4">
        <v>0.1561282749273516</v>
      </c>
      <c r="V101" s="5">
        <v>0.15341527237587815</v>
      </c>
      <c r="W101" s="5">
        <v>0.15341527237587815</v>
      </c>
      <c r="X101" s="5">
        <v>0.15341527237587815</v>
      </c>
      <c r="Y101" s="4">
        <v>0.15073992460486318</v>
      </c>
      <c r="Z101" s="4">
        <v>0.15075337120729038</v>
      </c>
      <c r="AA101" s="4">
        <v>0.15575759974778003</v>
      </c>
      <c r="AB101" s="4">
        <v>0.15311427533464284</v>
      </c>
      <c r="AC101" s="4">
        <v>0.15073992460486318</v>
      </c>
      <c r="AD101" s="4">
        <v>0.14660051170202393</v>
      </c>
      <c r="AE101" s="4">
        <v>0.14747064880682836</v>
      </c>
      <c r="AF101" s="4">
        <v>0.15370903770785804</v>
      </c>
      <c r="AG101" s="4">
        <v>0.15073992460486318</v>
      </c>
      <c r="AH101" s="4">
        <v>0.15073992460486318</v>
      </c>
      <c r="AI101" s="4">
        <v>0.15073992460486318</v>
      </c>
      <c r="AJ101" s="4">
        <v>0.14573019947329724</v>
      </c>
      <c r="AK101" s="4">
        <v>0.15067459586842558</v>
      </c>
      <c r="AL101" s="4">
        <v>0.15073992460486318</v>
      </c>
      <c r="AM101" s="4">
        <v>0.14806660694991591</v>
      </c>
      <c r="AN101" s="4">
        <v>0.15341527237587815</v>
      </c>
      <c r="AO101" s="4">
        <v>0.15341527237587815</v>
      </c>
      <c r="AP101" s="4">
        <v>0.15134501971598291</v>
      </c>
      <c r="AQ101" s="4">
        <v>0.15073992460486318</v>
      </c>
      <c r="AR101" s="4">
        <v>0.14902413462593445</v>
      </c>
      <c r="AS101" s="4">
        <v>0.1496678269944749</v>
      </c>
      <c r="AT101" s="4">
        <v>0.14549209259856477</v>
      </c>
      <c r="AU101" s="4">
        <v>0.14806660694991591</v>
      </c>
      <c r="AV101" s="4">
        <v>0.16064592003258193</v>
      </c>
      <c r="AW101" s="4">
        <v>0.1606256340451333</v>
      </c>
      <c r="AX101" s="4">
        <v>0.15989884493333439</v>
      </c>
      <c r="AY101" s="5">
        <v>0.15749569376403849</v>
      </c>
      <c r="AZ101" s="5">
        <v>0.16023135529388788</v>
      </c>
      <c r="BA101" s="5">
        <v>0.16303275016058605</v>
      </c>
      <c r="BB101" s="4">
        <v>0.16509581234925996</v>
      </c>
      <c r="BC101" s="4">
        <v>0.16476723836507357</v>
      </c>
      <c r="BD101" s="4">
        <v>0.15989884493333439</v>
      </c>
      <c r="BE101" s="4">
        <v>0.16268722482493625</v>
      </c>
      <c r="BF101" s="4">
        <v>0.16256535237962655</v>
      </c>
      <c r="BG101" s="4">
        <v>0.16334581245260738</v>
      </c>
      <c r="BH101" s="4">
        <v>0.16220649229505024</v>
      </c>
      <c r="BI101" s="4">
        <v>0.16541736391963147</v>
      </c>
      <c r="BJ101" s="4">
        <v>0.16541736391963147</v>
      </c>
      <c r="BK101" s="4">
        <v>0.16541736391963147</v>
      </c>
      <c r="BL101" s="4">
        <v>0.16227693516660424</v>
      </c>
      <c r="BM101" s="4">
        <v>0.15989884493333439</v>
      </c>
      <c r="BN101" s="4">
        <v>0.15989884493333439</v>
      </c>
      <c r="BO101" s="4">
        <v>0.16541736391963147</v>
      </c>
      <c r="BP101" s="4">
        <v>0.16790133036644461</v>
      </c>
      <c r="BQ101" s="4">
        <v>0.15073992460486318</v>
      </c>
      <c r="BR101" s="4">
        <v>0.17757448997282477</v>
      </c>
      <c r="BS101" s="4">
        <v>0.17297260022273031</v>
      </c>
      <c r="BT101" s="4">
        <v>0.14614258394117152</v>
      </c>
      <c r="BU101" s="4">
        <v>0.14731266543759058</v>
      </c>
      <c r="BV101" s="5">
        <v>0.1669990671067535</v>
      </c>
      <c r="BW101" s="5">
        <v>0.1669990671067535</v>
      </c>
      <c r="BX101" s="4">
        <v>0.17263424240058678</v>
      </c>
      <c r="BY101" s="4">
        <v>0.17263424240058678</v>
      </c>
      <c r="BZ101" s="4">
        <v>0.16738927738593545</v>
      </c>
      <c r="CA101" s="4">
        <v>0.16739294043808028</v>
      </c>
      <c r="CB101" s="4">
        <v>0.17263424240058678</v>
      </c>
      <c r="CC101" s="4">
        <v>0.17544019961513135</v>
      </c>
      <c r="CD101" s="4">
        <v>0.17263424240058678</v>
      </c>
      <c r="CE101" s="4">
        <v>0.17263424240058678</v>
      </c>
      <c r="CF101" s="4">
        <v>0.16913738895165387</v>
      </c>
      <c r="CG101" s="4">
        <v>0.14612632992585628</v>
      </c>
      <c r="CH101" s="4">
        <v>0.14612632992585628</v>
      </c>
      <c r="CI101" s="4">
        <v>0.15111026664737004</v>
      </c>
      <c r="CJ101" s="4">
        <v>0.14612632992585628</v>
      </c>
      <c r="CK101" s="4">
        <v>0.14611273205113962</v>
      </c>
      <c r="CL101" s="4">
        <v>0.14612632992585628</v>
      </c>
      <c r="CM101" s="4">
        <v>0.15111026664736982</v>
      </c>
      <c r="CN101" s="4">
        <v>0.19515778410442786</v>
      </c>
      <c r="CO101" s="4">
        <v>0.20663530838985511</v>
      </c>
      <c r="CP101" s="4">
        <v>0.17287663513457618</v>
      </c>
      <c r="CQ101" s="5">
        <v>1.7291025892719691E-2</v>
      </c>
      <c r="CR101" s="4">
        <v>1.7291025892719691E-2</v>
      </c>
      <c r="CS101" s="4">
        <v>1.5437546887380749E-2</v>
      </c>
      <c r="CT101" s="4">
        <v>1.7291025892719691E-2</v>
      </c>
      <c r="CU101" s="4">
        <v>1.5437546887380749E-2</v>
      </c>
      <c r="CV101" s="4">
        <v>1.5437546887380749E-2</v>
      </c>
      <c r="CW101" s="4"/>
      <c r="CX101" s="1"/>
    </row>
    <row r="102" spans="1:102" ht="15.6" x14ac:dyDescent="0.3">
      <c r="A102" s="1">
        <f t="shared" si="3"/>
        <v>100</v>
      </c>
      <c r="B102" s="1" t="s">
        <v>100</v>
      </c>
      <c r="C102" s="4">
        <v>0.16756620529679278</v>
      </c>
      <c r="D102" s="4">
        <v>0.16756620529679278</v>
      </c>
      <c r="E102" s="4">
        <v>0.16756620529679278</v>
      </c>
      <c r="F102" s="4">
        <v>0.21414481008562625</v>
      </c>
      <c r="G102" s="4">
        <v>0.21372963034861658</v>
      </c>
      <c r="H102" s="4">
        <v>0.21372963034861658</v>
      </c>
      <c r="I102" s="4">
        <v>0.19662579501580002</v>
      </c>
      <c r="J102" s="4">
        <v>0.19662579501580002</v>
      </c>
      <c r="K102" s="4">
        <v>0.19662579501580002</v>
      </c>
      <c r="L102" s="4">
        <v>0.16259344985613877</v>
      </c>
      <c r="M102" s="4">
        <v>0.16259344985613877</v>
      </c>
      <c r="N102" s="4">
        <v>0.16259344985613877</v>
      </c>
      <c r="O102" s="4">
        <v>0.20243705367837017</v>
      </c>
      <c r="P102" s="4">
        <v>0.20243705367837017</v>
      </c>
      <c r="Q102" s="4">
        <v>0.20243705367837017</v>
      </c>
      <c r="R102" s="4">
        <v>0.20290208523064923</v>
      </c>
      <c r="S102" s="4">
        <v>0.20290208523064923</v>
      </c>
      <c r="T102" s="4">
        <v>0.17270362772579806</v>
      </c>
      <c r="U102" s="4">
        <v>0.17585313847486506</v>
      </c>
      <c r="V102" s="5">
        <v>0.17304387830987977</v>
      </c>
      <c r="W102" s="5">
        <v>0.17304387830987977</v>
      </c>
      <c r="X102" s="5">
        <v>0.17304387830987977</v>
      </c>
      <c r="Y102" s="4">
        <v>0.17027681719029153</v>
      </c>
      <c r="Z102" s="4">
        <v>0.17029215292475386</v>
      </c>
      <c r="AA102" s="4">
        <v>0.17543338021200316</v>
      </c>
      <c r="AB102" s="4">
        <v>0.17270362772579806</v>
      </c>
      <c r="AC102" s="4">
        <v>0.17027681719029153</v>
      </c>
      <c r="AD102" s="4">
        <v>0.17026669147371876</v>
      </c>
      <c r="AE102" s="4">
        <v>0.1712085333108504</v>
      </c>
      <c r="AF102" s="4">
        <v>0.17337692495405532</v>
      </c>
      <c r="AG102" s="4">
        <v>0.17027681719029153</v>
      </c>
      <c r="AH102" s="4">
        <v>0.17001159542218147</v>
      </c>
      <c r="AI102" s="4">
        <v>0.17027681719029153</v>
      </c>
      <c r="AJ102" s="4">
        <v>0.16882185803947869</v>
      </c>
      <c r="AK102" s="4">
        <v>0.16992509250769594</v>
      </c>
      <c r="AL102" s="4">
        <v>0.17027681719029153</v>
      </c>
      <c r="AM102" s="4">
        <v>0.16724366565052073</v>
      </c>
      <c r="AN102" s="4">
        <v>0.17304387830987977</v>
      </c>
      <c r="AO102" s="4">
        <v>0.17304387830987977</v>
      </c>
      <c r="AP102" s="4">
        <v>0.17096384144385368</v>
      </c>
      <c r="AQ102" s="4">
        <v>0.17027681719029153</v>
      </c>
      <c r="AR102" s="4">
        <v>0.17170180879453478</v>
      </c>
      <c r="AS102" s="4">
        <v>0.17244935955895524</v>
      </c>
      <c r="AT102" s="4">
        <v>0.1645976016379973</v>
      </c>
      <c r="AU102" s="4">
        <v>0.16724366565052073</v>
      </c>
      <c r="AV102" s="4">
        <v>0.17745540834436424</v>
      </c>
      <c r="AW102" s="4">
        <v>0.17743451651568809</v>
      </c>
      <c r="AX102" s="4">
        <v>0.17663641714078948</v>
      </c>
      <c r="AY102" s="5">
        <v>0.17418724931407492</v>
      </c>
      <c r="AZ102" s="5">
        <v>0.17697419302163286</v>
      </c>
      <c r="BA102" s="5">
        <v>0.17982819036266739</v>
      </c>
      <c r="BB102" s="4">
        <v>0.18193191749684823</v>
      </c>
      <c r="BC102" s="4">
        <v>0.18159814623893356</v>
      </c>
      <c r="BD102" s="4">
        <v>0.17663641714078948</v>
      </c>
      <c r="BE102" s="4">
        <v>0.17947738222843834</v>
      </c>
      <c r="BF102" s="4">
        <v>0.18360596508371896</v>
      </c>
      <c r="BG102" s="4">
        <v>0.18389506182341064</v>
      </c>
      <c r="BH102" s="4">
        <v>0.18322422222848422</v>
      </c>
      <c r="BI102" s="4">
        <v>0.18225832024602617</v>
      </c>
      <c r="BJ102" s="4">
        <v>0.18225832024602617</v>
      </c>
      <c r="BK102" s="4">
        <v>0.18225832024602617</v>
      </c>
      <c r="BL102" s="4">
        <v>0.179059625226764</v>
      </c>
      <c r="BM102" s="4">
        <v>0.17663641714078948</v>
      </c>
      <c r="BN102" s="4">
        <v>0.17663641714078948</v>
      </c>
      <c r="BO102" s="4">
        <v>0.18225832024602617</v>
      </c>
      <c r="BP102" s="4">
        <v>0.184789990334849</v>
      </c>
      <c r="BQ102" s="4">
        <v>0.17027681719029153</v>
      </c>
      <c r="BR102" s="4">
        <v>0.19174933379030068</v>
      </c>
      <c r="BS102" s="4">
        <v>0.18717790089233755</v>
      </c>
      <c r="BT102" s="4">
        <v>0.1693561600143888</v>
      </c>
      <c r="BU102" s="4">
        <v>0.17037249556001188</v>
      </c>
      <c r="BV102" s="5">
        <v>0.18356772667303123</v>
      </c>
      <c r="BW102" s="5">
        <v>0.18356772667303123</v>
      </c>
      <c r="BX102" s="4">
        <v>0.18121841492607493</v>
      </c>
      <c r="BY102" s="4">
        <v>0.18121841492607493</v>
      </c>
      <c r="BZ102" s="4">
        <v>0.18153790060954822</v>
      </c>
      <c r="CA102" s="4">
        <v>0.18150549713199882</v>
      </c>
      <c r="CB102" s="4">
        <v>0.18121841492607493</v>
      </c>
      <c r="CC102" s="4">
        <v>0.18400365123496576</v>
      </c>
      <c r="CD102" s="4">
        <v>0.18121841492607493</v>
      </c>
      <c r="CE102" s="4">
        <v>0.18121841492607493</v>
      </c>
      <c r="CF102" s="4">
        <v>0.18322881641440847</v>
      </c>
      <c r="CG102" s="4">
        <v>0.14958828020420256</v>
      </c>
      <c r="CH102" s="4">
        <v>0.14958828020420256</v>
      </c>
      <c r="CI102" s="4">
        <v>0.15450305708713297</v>
      </c>
      <c r="CJ102" s="4">
        <v>0.14958828020420256</v>
      </c>
      <c r="CK102" s="4">
        <v>0.152419166157164</v>
      </c>
      <c r="CL102" s="4">
        <v>0.14958828020420256</v>
      </c>
      <c r="CM102" s="4">
        <v>0.15450305708713297</v>
      </c>
      <c r="CN102" s="4">
        <v>0.21371916143086889</v>
      </c>
      <c r="CO102" s="4">
        <v>0.21907393055528557</v>
      </c>
      <c r="CP102" s="4">
        <v>0.16526388210473097</v>
      </c>
      <c r="CQ102" s="5">
        <v>3.12211675221723E-2</v>
      </c>
      <c r="CR102" s="4">
        <v>3.12211675221723E-2</v>
      </c>
      <c r="CS102" s="4">
        <v>3.1014323889843043E-2</v>
      </c>
      <c r="CT102" s="4">
        <v>3.12211675221723E-2</v>
      </c>
      <c r="CU102" s="4">
        <v>3.1014323889843043E-2</v>
      </c>
      <c r="CV102" s="4">
        <v>3.1014323889843043E-2</v>
      </c>
      <c r="CW102" s="4">
        <v>3.5369214965436213E-2</v>
      </c>
      <c r="CX102" s="1"/>
    </row>
    <row r="104" spans="1:102" s="9" customFormat="1" ht="13.8" x14ac:dyDescent="0.25">
      <c r="B104" s="14" t="s">
        <v>103</v>
      </c>
      <c r="C104" s="14"/>
      <c r="D104" s="14"/>
      <c r="E104" s="14"/>
      <c r="F104" s="14"/>
      <c r="G104" s="14"/>
      <c r="H104" s="14"/>
      <c r="I104" s="14"/>
      <c r="J104" s="14"/>
      <c r="K104" s="14"/>
      <c r="L104" s="14"/>
      <c r="M104" s="14"/>
      <c r="N104" s="14"/>
      <c r="O104" s="14"/>
      <c r="P104" s="14"/>
      <c r="Q104" s="14"/>
      <c r="R104" s="14"/>
      <c r="S104" s="14"/>
      <c r="T104" s="14"/>
      <c r="U104" s="14"/>
      <c r="V104" s="14"/>
      <c r="W104" s="14"/>
      <c r="X104" s="14"/>
      <c r="Y104" s="14"/>
      <c r="Z104" s="14"/>
      <c r="AA104" s="14"/>
      <c r="AB104" s="14"/>
      <c r="AC104" s="14"/>
      <c r="AD104" s="14"/>
      <c r="AE104" s="14"/>
      <c r="AF104" s="14"/>
      <c r="AG104" s="14"/>
      <c r="AH104" s="14"/>
      <c r="AI104" s="14"/>
      <c r="AJ104" s="14"/>
      <c r="AK104" s="14"/>
      <c r="AL104" s="14"/>
      <c r="AM104" s="14"/>
      <c r="AN104" s="14"/>
      <c r="AO104" s="14"/>
      <c r="AP104" s="14"/>
      <c r="AQ104" s="14"/>
      <c r="AR104" s="14"/>
      <c r="AS104" s="14"/>
      <c r="AT104" s="14"/>
      <c r="AU104" s="14"/>
      <c r="AV104" s="14"/>
      <c r="AW104" s="14"/>
      <c r="AX104" s="14"/>
      <c r="AY104" s="14"/>
      <c r="AZ104" s="14"/>
      <c r="BA104" s="14"/>
      <c r="BB104" s="14"/>
      <c r="BC104" s="14"/>
      <c r="BD104" s="14"/>
      <c r="BE104" s="14"/>
      <c r="BF104" s="14"/>
      <c r="BG104" s="14"/>
      <c r="BH104" s="14"/>
      <c r="BI104" s="14"/>
      <c r="BJ104" s="14"/>
      <c r="BK104" s="14"/>
      <c r="BL104" s="14"/>
      <c r="BM104" s="14"/>
      <c r="BN104" s="14"/>
      <c r="BO104" s="14"/>
      <c r="BP104" s="14"/>
      <c r="BQ104" s="14"/>
      <c r="BR104" s="14"/>
      <c r="BS104" s="14"/>
      <c r="BT104" s="14"/>
      <c r="BU104" s="14"/>
      <c r="BV104" s="14"/>
      <c r="BW104" s="14"/>
      <c r="BX104" s="14"/>
      <c r="BY104" s="14"/>
      <c r="BZ104" s="14"/>
      <c r="CA104" s="14"/>
      <c r="CB104" s="14"/>
      <c r="CC104" s="14"/>
      <c r="CD104" s="14"/>
      <c r="CE104" s="14"/>
      <c r="CF104" s="14"/>
      <c r="CG104" s="14"/>
      <c r="CH104" s="14"/>
      <c r="CI104" s="14"/>
      <c r="CJ104" s="14"/>
      <c r="CK104" s="14"/>
      <c r="CL104" s="14"/>
      <c r="CM104" s="14"/>
      <c r="CN104" s="14"/>
      <c r="CO104" s="14"/>
      <c r="CP104" s="14"/>
      <c r="CQ104" s="14"/>
      <c r="CR104" s="14"/>
      <c r="CS104" s="14"/>
      <c r="CT104" s="14"/>
      <c r="CU104" s="14"/>
      <c r="CV104" s="14"/>
      <c r="CW104" s="14"/>
      <c r="CX104" s="14"/>
    </row>
    <row r="105" spans="1:102" s="9" customFormat="1" ht="13.8" x14ac:dyDescent="0.25">
      <c r="B105" s="14" t="s">
        <v>104</v>
      </c>
      <c r="C105" s="14"/>
      <c r="D105" s="14"/>
      <c r="E105" s="14"/>
      <c r="F105" s="14"/>
      <c r="G105" s="14"/>
      <c r="H105" s="14"/>
      <c r="I105" s="14"/>
      <c r="J105" s="14"/>
      <c r="K105" s="14"/>
      <c r="L105" s="14"/>
      <c r="M105" s="14"/>
      <c r="N105" s="14"/>
      <c r="O105" s="14"/>
      <c r="P105" s="14"/>
      <c r="Q105" s="14"/>
      <c r="R105" s="14"/>
      <c r="S105" s="14"/>
      <c r="T105" s="14"/>
      <c r="U105" s="14"/>
      <c r="V105" s="14"/>
      <c r="W105" s="14"/>
      <c r="X105" s="14"/>
      <c r="Y105" s="14"/>
      <c r="Z105" s="14"/>
      <c r="AA105" s="14"/>
      <c r="AB105" s="14"/>
      <c r="AC105" s="14"/>
      <c r="AD105" s="14"/>
      <c r="AE105" s="14"/>
      <c r="AF105" s="14"/>
      <c r="AG105" s="14"/>
      <c r="AH105" s="14"/>
      <c r="AI105" s="14"/>
      <c r="AJ105" s="14"/>
      <c r="AK105" s="14"/>
      <c r="AL105" s="14"/>
      <c r="AM105" s="14"/>
      <c r="AN105" s="14"/>
      <c r="AO105" s="14"/>
      <c r="AP105" s="14"/>
      <c r="AQ105" s="14"/>
      <c r="AR105" s="14"/>
      <c r="AS105" s="14"/>
      <c r="AT105" s="14"/>
      <c r="AU105" s="14"/>
      <c r="AV105" s="14"/>
      <c r="AW105" s="14"/>
      <c r="AX105" s="14"/>
      <c r="AY105" s="14"/>
      <c r="AZ105" s="14"/>
      <c r="BA105" s="14"/>
      <c r="BB105" s="14"/>
      <c r="BC105" s="14"/>
      <c r="BD105" s="14"/>
      <c r="BE105" s="14"/>
      <c r="BF105" s="14"/>
      <c r="BG105" s="14"/>
      <c r="BH105" s="14"/>
      <c r="BI105" s="14"/>
      <c r="BJ105" s="14"/>
      <c r="BK105" s="14"/>
      <c r="BL105" s="14"/>
      <c r="BM105" s="14"/>
      <c r="BN105" s="14"/>
      <c r="BO105" s="14"/>
      <c r="BP105" s="14"/>
      <c r="BQ105" s="14"/>
      <c r="BR105" s="14"/>
      <c r="BS105" s="14"/>
      <c r="BT105" s="14"/>
      <c r="BU105" s="14"/>
      <c r="BV105" s="14"/>
      <c r="BW105" s="14"/>
      <c r="BX105" s="14"/>
      <c r="BY105" s="14"/>
      <c r="BZ105" s="14"/>
      <c r="CA105" s="14"/>
      <c r="CB105" s="14"/>
      <c r="CC105" s="14"/>
      <c r="CD105" s="14"/>
      <c r="CE105" s="14"/>
      <c r="CF105" s="14"/>
      <c r="CG105" s="14"/>
      <c r="CH105" s="14"/>
      <c r="CI105" s="14"/>
      <c r="CJ105" s="14"/>
      <c r="CK105" s="14"/>
      <c r="CL105" s="14"/>
      <c r="CM105" s="14"/>
      <c r="CN105" s="14"/>
      <c r="CO105" s="14"/>
      <c r="CP105" s="14"/>
      <c r="CQ105" s="14"/>
      <c r="CR105" s="14"/>
      <c r="CS105" s="14"/>
      <c r="CT105" s="14"/>
      <c r="CU105" s="14"/>
      <c r="CV105" s="14"/>
      <c r="CW105" s="14"/>
      <c r="CX105" s="14"/>
    </row>
    <row r="106" spans="1:102" s="9" customFormat="1" x14ac:dyDescent="0.25">
      <c r="B106" s="15" t="s">
        <v>0</v>
      </c>
      <c r="C106" s="16"/>
      <c r="D106" s="16"/>
      <c r="E106" s="16"/>
      <c r="F106" s="16"/>
      <c r="G106" s="16"/>
      <c r="H106" s="16"/>
      <c r="I106" s="16"/>
      <c r="J106" s="16"/>
      <c r="K106" s="16"/>
      <c r="L106" s="16"/>
      <c r="M106" s="16"/>
      <c r="N106" s="16"/>
      <c r="O106" s="16"/>
      <c r="P106" s="16"/>
      <c r="Q106" s="16"/>
      <c r="R106" s="16"/>
      <c r="S106" s="16"/>
      <c r="T106" s="16"/>
      <c r="U106" s="16"/>
      <c r="V106" s="16"/>
      <c r="W106" s="16"/>
      <c r="X106" s="16"/>
      <c r="Y106" s="16"/>
      <c r="Z106" s="16"/>
      <c r="AA106" s="16"/>
      <c r="AB106" s="16"/>
      <c r="AC106" s="16"/>
      <c r="AD106" s="16"/>
      <c r="AE106" s="16"/>
      <c r="AF106" s="16"/>
      <c r="AG106" s="16"/>
      <c r="AH106" s="16"/>
      <c r="AI106" s="16"/>
      <c r="AJ106" s="16"/>
      <c r="AK106" s="16"/>
      <c r="AL106" s="16"/>
      <c r="AM106" s="16"/>
      <c r="AN106" s="16"/>
      <c r="AO106" s="16"/>
      <c r="AP106" s="16"/>
      <c r="AQ106" s="16"/>
      <c r="AR106" s="16"/>
      <c r="AS106" s="16"/>
      <c r="AT106" s="16"/>
      <c r="AU106" s="16"/>
      <c r="AV106" s="16"/>
      <c r="AW106" s="16"/>
      <c r="AX106" s="16"/>
      <c r="AY106" s="16"/>
      <c r="AZ106" s="16"/>
      <c r="BA106" s="16"/>
      <c r="BB106" s="16"/>
      <c r="BC106" s="16"/>
      <c r="BD106" s="16"/>
      <c r="BE106" s="16"/>
      <c r="BF106" s="16"/>
      <c r="BG106" s="16"/>
      <c r="BH106" s="16"/>
      <c r="BI106" s="16"/>
      <c r="BJ106" s="16"/>
      <c r="BK106" s="16"/>
      <c r="BL106" s="16"/>
      <c r="BM106" s="16"/>
      <c r="BN106" s="16"/>
      <c r="BO106" s="16"/>
      <c r="BP106" s="16"/>
      <c r="BQ106" s="16"/>
      <c r="BR106" s="16"/>
      <c r="BS106" s="16"/>
      <c r="BT106" s="16"/>
      <c r="BU106" s="16"/>
      <c r="BV106" s="16"/>
      <c r="BW106" s="16"/>
      <c r="BX106" s="16"/>
      <c r="BY106" s="16"/>
      <c r="BZ106" s="16"/>
      <c r="CA106" s="16"/>
      <c r="CB106" s="16"/>
      <c r="CC106" s="16"/>
      <c r="CD106" s="16"/>
      <c r="CE106" s="16"/>
      <c r="CF106" s="16"/>
      <c r="CG106" s="16"/>
      <c r="CH106" s="16"/>
      <c r="CI106" s="16"/>
      <c r="CJ106" s="16"/>
      <c r="CK106" s="16"/>
      <c r="CL106" s="16"/>
      <c r="CM106" s="16"/>
      <c r="CN106" s="16"/>
      <c r="CO106" s="16"/>
      <c r="CP106" s="16"/>
      <c r="CQ106" s="16"/>
      <c r="CR106" s="16"/>
      <c r="CS106" s="16"/>
      <c r="CT106" s="16"/>
      <c r="CU106" s="16"/>
      <c r="CV106" s="16"/>
      <c r="CW106" s="16"/>
      <c r="CX106" s="16"/>
    </row>
  </sheetData>
  <mergeCells count="4">
    <mergeCell ref="A1:CX1"/>
    <mergeCell ref="B105:CX105"/>
    <mergeCell ref="B104:CX104"/>
    <mergeCell ref="B106:CX10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415AF-5F20-4278-9FB2-75DEB8762EFC}">
  <dimension ref="A1:A6"/>
  <sheetViews>
    <sheetView workbookViewId="0">
      <selection activeCell="A9" sqref="A9"/>
    </sheetView>
  </sheetViews>
  <sheetFormatPr defaultColWidth="8.77734375" defaultRowHeight="14.4" x14ac:dyDescent="0.3"/>
  <cols>
    <col min="1" max="1" width="150" customWidth="1"/>
  </cols>
  <sheetData>
    <row r="1" spans="1:1" s="9" customFormat="1" ht="13.8" x14ac:dyDescent="0.25">
      <c r="A1" s="8" t="s">
        <v>101</v>
      </c>
    </row>
    <row r="2" spans="1:1" s="9" customFormat="1" ht="55.2" x14ac:dyDescent="0.25">
      <c r="A2" s="10" t="s">
        <v>105</v>
      </c>
    </row>
    <row r="3" spans="1:1" s="9" customFormat="1" ht="13.8" x14ac:dyDescent="0.25">
      <c r="A3" s="10"/>
    </row>
    <row r="4" spans="1:1" s="9" customFormat="1" ht="27.6" x14ac:dyDescent="0.25">
      <c r="A4" s="10" t="s">
        <v>103</v>
      </c>
    </row>
    <row r="5" spans="1:1" s="9" customFormat="1" ht="27.6" x14ac:dyDescent="0.25">
      <c r="A5" s="10" t="s">
        <v>104</v>
      </c>
    </row>
    <row r="6" spans="1:1" s="9" customFormat="1" ht="31.2" x14ac:dyDescent="0.25">
      <c r="A6" s="1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Ca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FIF</dc:creator>
  <cp:lastModifiedBy>afif camy</cp:lastModifiedBy>
  <dcterms:created xsi:type="dcterms:W3CDTF">2023-09-14T03:59:28Z</dcterms:created>
  <dcterms:modified xsi:type="dcterms:W3CDTF">2024-08-09T03:53:47Z</dcterms:modified>
</cp:coreProperties>
</file>